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博士\博士论文资料\博士论文 发表论文\水分\"/>
    </mc:Choice>
  </mc:AlternateContent>
  <xr:revisionPtr revIDLastSave="0" documentId="13_ncr:1_{B5241611-1456-4124-A8EA-28DA3DE4261C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Yield and its components" sheetId="10" r:id="rId1"/>
    <sheet name="Year 2019 soil water" sheetId="9" r:id="rId2"/>
    <sheet name="Year 2020 soil water" sheetId="11" r:id="rId3"/>
    <sheet name="Economic benefits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9" i="11" l="1"/>
  <c r="H78" i="11"/>
  <c r="H77" i="11"/>
  <c r="H76" i="11"/>
  <c r="H75" i="11"/>
  <c r="H74" i="11"/>
  <c r="H70" i="11"/>
  <c r="M54" i="9"/>
  <c r="M56" i="9"/>
  <c r="C50" i="9"/>
  <c r="D50" i="9"/>
  <c r="E50" i="9"/>
  <c r="F50" i="9"/>
  <c r="G50" i="9"/>
  <c r="H52" i="9"/>
  <c r="C51" i="9"/>
  <c r="M51" i="9" s="1"/>
  <c r="D51" i="9"/>
  <c r="E51" i="9"/>
  <c r="F51" i="9"/>
  <c r="G51" i="9"/>
  <c r="H50" i="9"/>
  <c r="M50" i="9" s="1"/>
  <c r="C52" i="9"/>
  <c r="M52" i="9" s="1"/>
  <c r="D52" i="9"/>
  <c r="E52" i="9"/>
  <c r="F52" i="9"/>
  <c r="G52" i="9"/>
  <c r="H51" i="9"/>
  <c r="C53" i="9"/>
  <c r="M53" i="9" s="1"/>
  <c r="D53" i="9"/>
  <c r="E53" i="9"/>
  <c r="F53" i="9"/>
  <c r="G53" i="9"/>
  <c r="H54" i="9"/>
  <c r="C54" i="9"/>
  <c r="D54" i="9"/>
  <c r="E54" i="9"/>
  <c r="F54" i="9"/>
  <c r="G54" i="9"/>
  <c r="H55" i="9"/>
  <c r="C55" i="9"/>
  <c r="M55" i="9" s="1"/>
  <c r="D55" i="9"/>
  <c r="E55" i="9"/>
  <c r="F55" i="9"/>
  <c r="G55" i="9"/>
  <c r="H53" i="9"/>
  <c r="C56" i="9"/>
  <c r="D56" i="9"/>
  <c r="E56" i="9"/>
  <c r="F56" i="9"/>
  <c r="G56" i="9"/>
  <c r="H56" i="9"/>
  <c r="C57" i="9"/>
  <c r="M57" i="9" s="1"/>
  <c r="D57" i="9"/>
  <c r="E57" i="9"/>
  <c r="F57" i="9"/>
  <c r="G57" i="9"/>
  <c r="H57" i="9"/>
  <c r="C58" i="9"/>
  <c r="D58" i="9"/>
  <c r="E58" i="9"/>
  <c r="F58" i="9"/>
  <c r="G58" i="9"/>
  <c r="H58" i="9"/>
  <c r="M58" i="9" s="1"/>
  <c r="C59" i="9"/>
  <c r="M59" i="9" s="1"/>
  <c r="D59" i="9"/>
  <c r="E59" i="9"/>
  <c r="F59" i="9"/>
  <c r="G59" i="9"/>
  <c r="H60" i="9"/>
  <c r="C60" i="9"/>
  <c r="M60" i="9" s="1"/>
  <c r="D60" i="9"/>
  <c r="E60" i="9"/>
  <c r="F60" i="9"/>
  <c r="G60" i="9"/>
  <c r="H59" i="9"/>
  <c r="C61" i="9"/>
  <c r="M61" i="9" s="1"/>
  <c r="D61" i="9"/>
  <c r="E61" i="9"/>
  <c r="F61" i="9"/>
  <c r="G61" i="9"/>
  <c r="H61" i="9"/>
  <c r="C62" i="9"/>
  <c r="D62" i="9"/>
  <c r="E62" i="9"/>
  <c r="F62" i="9"/>
  <c r="G62" i="9"/>
  <c r="H63" i="9"/>
  <c r="C63" i="9"/>
  <c r="M63" i="9" s="1"/>
  <c r="D63" i="9"/>
  <c r="E63" i="9"/>
  <c r="F63" i="9"/>
  <c r="G63" i="9"/>
  <c r="H64" i="9"/>
  <c r="M64" i="9" s="1"/>
  <c r="C64" i="9"/>
  <c r="D64" i="9"/>
  <c r="E64" i="9"/>
  <c r="F64" i="9"/>
  <c r="G64" i="9"/>
  <c r="H62" i="9"/>
  <c r="M62" i="9" s="1"/>
  <c r="C65" i="9"/>
  <c r="M65" i="9" s="1"/>
  <c r="D65" i="9"/>
  <c r="E65" i="9"/>
  <c r="F65" i="9"/>
  <c r="G65" i="9"/>
  <c r="H67" i="9"/>
  <c r="C66" i="9"/>
  <c r="D66" i="9"/>
  <c r="E66" i="9"/>
  <c r="F66" i="9"/>
  <c r="G66" i="9"/>
  <c r="H65" i="9"/>
  <c r="C67" i="9"/>
  <c r="M67" i="9" s="1"/>
  <c r="D67" i="9"/>
  <c r="E67" i="9"/>
  <c r="F67" i="9"/>
  <c r="G67" i="9"/>
  <c r="H66" i="9"/>
  <c r="M66" i="9" s="1"/>
  <c r="F60" i="11" l="1"/>
  <c r="C63" i="11"/>
  <c r="G63" i="11"/>
  <c r="H61" i="11"/>
  <c r="F66" i="11"/>
  <c r="F53" i="11"/>
  <c r="H54" i="11"/>
  <c r="C65" i="11"/>
  <c r="O65" i="11" s="1"/>
  <c r="G66" i="11"/>
  <c r="E50" i="11"/>
  <c r="H57" i="11"/>
  <c r="C60" i="11"/>
  <c r="E56" i="11"/>
  <c r="D60" i="11"/>
  <c r="C49" i="11"/>
  <c r="C51" i="11"/>
  <c r="O51" i="11" s="1"/>
  <c r="F63" i="11"/>
  <c r="E52" i="11"/>
  <c r="E54" i="11"/>
  <c r="E49" i="11"/>
  <c r="F52" i="11"/>
  <c r="F54" i="11"/>
  <c r="E55" i="11"/>
  <c r="C59" i="11"/>
  <c r="O59" i="11" s="1"/>
  <c r="G60" i="11"/>
  <c r="F51" i="11"/>
  <c r="G52" i="11"/>
  <c r="F57" i="11"/>
  <c r="D64" i="11"/>
  <c r="D66" i="11"/>
  <c r="G59" i="11"/>
  <c r="F62" i="11"/>
  <c r="C61" i="11"/>
  <c r="O61" i="11" s="1"/>
  <c r="G62" i="11"/>
  <c r="F49" i="11"/>
  <c r="D50" i="11"/>
  <c r="H49" i="11"/>
  <c r="F55" i="11"/>
  <c r="G49" i="11"/>
  <c r="C50" i="11"/>
  <c r="G51" i="11"/>
  <c r="C52" i="11"/>
  <c r="G53" i="11"/>
  <c r="C54" i="11"/>
  <c r="O54" i="11" s="1"/>
  <c r="G55" i="11"/>
  <c r="C56" i="11"/>
  <c r="G57" i="11"/>
  <c r="H50" i="11"/>
  <c r="D52" i="11"/>
  <c r="H52" i="11"/>
  <c r="D54" i="11"/>
  <c r="H55" i="11"/>
  <c r="D56" i="11"/>
  <c r="D58" i="11"/>
  <c r="E61" i="11"/>
  <c r="E63" i="11"/>
  <c r="F64" i="11"/>
  <c r="F50" i="11"/>
  <c r="F56" i="11"/>
  <c r="F58" i="11"/>
  <c r="G64" i="11"/>
  <c r="G50" i="11"/>
  <c r="C53" i="11"/>
  <c r="G54" i="11"/>
  <c r="C55" i="11"/>
  <c r="G56" i="11"/>
  <c r="C57" i="11"/>
  <c r="O57" i="11" s="1"/>
  <c r="G58" i="11"/>
  <c r="E65" i="11"/>
  <c r="H51" i="11"/>
  <c r="D51" i="11"/>
  <c r="H53" i="11"/>
  <c r="D53" i="11"/>
  <c r="D55" i="11"/>
  <c r="H56" i="11"/>
  <c r="D57" i="11"/>
  <c r="H60" i="11"/>
  <c r="D59" i="11"/>
  <c r="D49" i="11"/>
  <c r="E51" i="11"/>
  <c r="E53" i="11"/>
  <c r="E57" i="11"/>
  <c r="E59" i="11"/>
  <c r="C64" i="11"/>
  <c r="H58" i="11"/>
  <c r="D61" i="11"/>
  <c r="D63" i="11"/>
  <c r="H66" i="11"/>
  <c r="D65" i="11"/>
  <c r="H65" i="11"/>
  <c r="F59" i="11"/>
  <c r="F61" i="11"/>
  <c r="F65" i="11"/>
  <c r="C58" i="11"/>
  <c r="O58" i="11" s="1"/>
  <c r="G61" i="11"/>
  <c r="C62" i="11"/>
  <c r="O62" i="11" s="1"/>
  <c r="G65" i="11"/>
  <c r="C66" i="11"/>
  <c r="E58" i="11"/>
  <c r="H62" i="11"/>
  <c r="H59" i="11"/>
  <c r="D62" i="11"/>
  <c r="H63" i="11"/>
  <c r="H64" i="11"/>
  <c r="E60" i="11"/>
  <c r="E62" i="11"/>
  <c r="E64" i="11"/>
  <c r="E66" i="11"/>
  <c r="H80" i="9"/>
  <c r="H79" i="9"/>
  <c r="H78" i="9"/>
  <c r="H77" i="9"/>
  <c r="H76" i="9"/>
  <c r="H75" i="9"/>
  <c r="H71" i="9"/>
  <c r="O49" i="11" l="1"/>
  <c r="O53" i="11"/>
  <c r="O50" i="11"/>
  <c r="O56" i="11"/>
  <c r="O64" i="11"/>
  <c r="O60" i="11"/>
  <c r="P60" i="11" s="1"/>
  <c r="U60" i="11" s="1"/>
  <c r="O66" i="11"/>
  <c r="O52" i="11"/>
  <c r="O63" i="11"/>
  <c r="O55" i="11"/>
  <c r="P63" i="11"/>
  <c r="U63" i="11" s="1"/>
  <c r="P51" i="11"/>
  <c r="U51" i="11" s="1"/>
  <c r="P65" i="11"/>
  <c r="P59" i="11"/>
  <c r="U59" i="11" s="1"/>
  <c r="P49" i="11"/>
  <c r="P66" i="11" l="1"/>
  <c r="P57" i="11"/>
  <c r="U57" i="11" s="1"/>
  <c r="P50" i="11"/>
  <c r="P58" i="11"/>
  <c r="U58" i="11" s="1"/>
  <c r="W65" i="11"/>
  <c r="V65" i="11"/>
  <c r="T65" i="11"/>
  <c r="T63" i="11"/>
  <c r="W63" i="11"/>
  <c r="V63" i="11"/>
  <c r="P52" i="11"/>
  <c r="U52" i="11" s="1"/>
  <c r="W49" i="11"/>
  <c r="V49" i="11"/>
  <c r="T49" i="11"/>
  <c r="U65" i="11"/>
  <c r="P54" i="11"/>
  <c r="U54" i="11" s="1"/>
  <c r="P56" i="11"/>
  <c r="U56" i="11" s="1"/>
  <c r="P64" i="11"/>
  <c r="U64" i="11" s="1"/>
  <c r="U49" i="11"/>
  <c r="P62" i="11"/>
  <c r="V51" i="11"/>
  <c r="W51" i="11"/>
  <c r="T51" i="11"/>
  <c r="T59" i="11"/>
  <c r="W59" i="11"/>
  <c r="V59" i="11"/>
  <c r="P61" i="11"/>
  <c r="P55" i="11"/>
  <c r="U55" i="11" s="1"/>
  <c r="P53" i="11"/>
  <c r="U53" i="11" s="1"/>
  <c r="W60" i="11"/>
  <c r="V60" i="11"/>
  <c r="T60" i="11"/>
  <c r="N61" i="9"/>
  <c r="N67" i="9"/>
  <c r="S67" i="9" s="1"/>
  <c r="N63" i="9"/>
  <c r="S63" i="9" s="1"/>
  <c r="W50" i="11" l="1"/>
  <c r="V50" i="11"/>
  <c r="T50" i="11"/>
  <c r="W56" i="11"/>
  <c r="V56" i="11"/>
  <c r="T56" i="11"/>
  <c r="V61" i="11"/>
  <c r="T61" i="11"/>
  <c r="W61" i="11"/>
  <c r="T52" i="11"/>
  <c r="W52" i="11"/>
  <c r="V52" i="11"/>
  <c r="U50" i="11"/>
  <c r="V57" i="11"/>
  <c r="W57" i="11"/>
  <c r="T57" i="11"/>
  <c r="T54" i="11"/>
  <c r="V54" i="11"/>
  <c r="W54" i="11"/>
  <c r="W64" i="11"/>
  <c r="V64" i="11"/>
  <c r="T64" i="11"/>
  <c r="V66" i="11"/>
  <c r="W66" i="11"/>
  <c r="T66" i="11"/>
  <c r="T53" i="11"/>
  <c r="W53" i="11"/>
  <c r="V53" i="11"/>
  <c r="U61" i="11"/>
  <c r="T62" i="11"/>
  <c r="W62" i="11"/>
  <c r="V62" i="11"/>
  <c r="U66" i="11"/>
  <c r="U62" i="11"/>
  <c r="W55" i="11"/>
  <c r="V55" i="11"/>
  <c r="T55" i="11"/>
  <c r="T58" i="11"/>
  <c r="V58" i="11"/>
  <c r="W58" i="11"/>
  <c r="R63" i="9"/>
  <c r="U63" i="9"/>
  <c r="T63" i="9"/>
  <c r="N58" i="9"/>
  <c r="S58" i="9" s="1"/>
  <c r="N59" i="9"/>
  <c r="S59" i="9" s="1"/>
  <c r="N53" i="9"/>
  <c r="S53" i="9" s="1"/>
  <c r="N55" i="9"/>
  <c r="S55" i="9" s="1"/>
  <c r="N52" i="9"/>
  <c r="S52" i="9" s="1"/>
  <c r="N51" i="9"/>
  <c r="S51" i="9" s="1"/>
  <c r="R67" i="9"/>
  <c r="U67" i="9"/>
  <c r="T67" i="9"/>
  <c r="N66" i="9"/>
  <c r="S66" i="9" s="1"/>
  <c r="N64" i="9"/>
  <c r="S64" i="9" s="1"/>
  <c r="N62" i="9"/>
  <c r="S62" i="9" s="1"/>
  <c r="N56" i="9"/>
  <c r="N50" i="9"/>
  <c r="S50" i="9" s="1"/>
  <c r="U61" i="9"/>
  <c r="T61" i="9"/>
  <c r="R61" i="9"/>
  <c r="N60" i="9"/>
  <c r="N54" i="9"/>
  <c r="S54" i="9" s="1"/>
  <c r="S61" i="9"/>
  <c r="N65" i="9"/>
  <c r="N57" i="9"/>
  <c r="S57" i="9" s="1"/>
  <c r="R62" i="9" l="1"/>
  <c r="T62" i="9"/>
  <c r="U62" i="9"/>
  <c r="T56" i="9"/>
  <c r="R56" i="9"/>
  <c r="U56" i="9"/>
  <c r="U59" i="9"/>
  <c r="T59" i="9"/>
  <c r="R59" i="9"/>
  <c r="U65" i="9"/>
  <c r="T65" i="9"/>
  <c r="R65" i="9"/>
  <c r="U60" i="9"/>
  <c r="T60" i="9"/>
  <c r="R60" i="9"/>
  <c r="R50" i="9"/>
  <c r="U50" i="9"/>
  <c r="T50" i="9"/>
  <c r="S65" i="9"/>
  <c r="S60" i="9"/>
  <c r="R64" i="9"/>
  <c r="U64" i="9"/>
  <c r="T64" i="9"/>
  <c r="R52" i="9"/>
  <c r="U52" i="9"/>
  <c r="T52" i="9"/>
  <c r="R54" i="9"/>
  <c r="U54" i="9"/>
  <c r="T54" i="9"/>
  <c r="S56" i="9"/>
  <c r="R51" i="9"/>
  <c r="U51" i="9"/>
  <c r="T51" i="9"/>
  <c r="U55" i="9"/>
  <c r="T55" i="9"/>
  <c r="R55" i="9"/>
  <c r="R58" i="9"/>
  <c r="U58" i="9"/>
  <c r="T58" i="9"/>
  <c r="R57" i="9"/>
  <c r="U57" i="9"/>
  <c r="T57" i="9"/>
  <c r="U66" i="9"/>
  <c r="T66" i="9"/>
  <c r="R66" i="9"/>
  <c r="R53" i="9"/>
  <c r="U53" i="9"/>
  <c r="T53" i="9"/>
</calcChain>
</file>

<file path=xl/sharedStrings.xml><?xml version="1.0" encoding="utf-8"?>
<sst xmlns="http://schemas.openxmlformats.org/spreadsheetml/2006/main" count="416" uniqueCount="74">
  <si>
    <t>S-T</t>
    <phoneticPr fontId="2" type="noConversion"/>
  </si>
  <si>
    <t>T-J</t>
    <phoneticPr fontId="2" type="noConversion"/>
  </si>
  <si>
    <t>F-M</t>
    <phoneticPr fontId="2" type="noConversion"/>
  </si>
  <si>
    <t>Total</t>
    <phoneticPr fontId="2" type="noConversion"/>
  </si>
  <si>
    <t>N</t>
  </si>
  <si>
    <t>Y</t>
  </si>
  <si>
    <t>Year</t>
    <phoneticPr fontId="2" type="noConversion"/>
  </si>
  <si>
    <t>PA</t>
    <phoneticPr fontId="2" type="noConversion"/>
  </si>
  <si>
    <t>PB</t>
    <phoneticPr fontId="2" type="noConversion"/>
  </si>
  <si>
    <t>PC</t>
    <phoneticPr fontId="2" type="noConversion"/>
  </si>
  <si>
    <t>Treatment</t>
    <phoneticPr fontId="2" type="noConversion"/>
  </si>
  <si>
    <t>Planting method</t>
    <phoneticPr fontId="2" type="noConversion"/>
  </si>
  <si>
    <t>Sowing</t>
    <phoneticPr fontId="2" type="noConversion"/>
  </si>
  <si>
    <t>Tillring</t>
    <phoneticPr fontId="2" type="noConversion"/>
  </si>
  <si>
    <t>Jointing</t>
    <phoneticPr fontId="2" type="noConversion"/>
  </si>
  <si>
    <t>Anthesis</t>
    <phoneticPr fontId="2" type="noConversion"/>
  </si>
  <si>
    <t>Maturity</t>
    <phoneticPr fontId="2" type="noConversion"/>
  </si>
  <si>
    <t>J-A</t>
    <phoneticPr fontId="2" type="noConversion"/>
  </si>
  <si>
    <t>A-F</t>
    <phoneticPr fontId="2" type="noConversion"/>
  </si>
  <si>
    <t>N</t>
    <phoneticPr fontId="2" type="noConversion"/>
  </si>
  <si>
    <t>Y</t>
    <phoneticPr fontId="2" type="noConversion"/>
  </si>
  <si>
    <t>Planting pattern</t>
    <phoneticPr fontId="2" type="noConversion"/>
  </si>
  <si>
    <t>Kernel number per spike</t>
    <phoneticPr fontId="2" type="noConversion"/>
  </si>
  <si>
    <t>Spike length
(cm)</t>
    <phoneticPr fontId="2" type="noConversion"/>
  </si>
  <si>
    <t xml:space="preserve"> Grain weight per spike 
(g)</t>
    <phoneticPr fontId="2" type="noConversion"/>
  </si>
  <si>
    <r>
      <rPr>
        <sz val="11"/>
        <color theme="1"/>
        <rFont val="Times New Roman"/>
        <family val="1"/>
      </rPr>
      <t>Spike number(plants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  <phoneticPr fontId="2" type="noConversion"/>
  </si>
  <si>
    <t>Thousand-grain weight
(g)</t>
    <phoneticPr fontId="2" type="noConversion"/>
  </si>
  <si>
    <t>Soil water storage consumption</t>
    <phoneticPr fontId="2" type="noConversion"/>
  </si>
  <si>
    <t>Irrigation</t>
    <phoneticPr fontId="2" type="noConversion"/>
  </si>
  <si>
    <t>Sources of crop water consumption</t>
    <phoneticPr fontId="2" type="noConversion"/>
  </si>
  <si>
    <t>Total  crop water consumption</t>
    <phoneticPr fontId="2" type="noConversion"/>
  </si>
  <si>
    <t xml:space="preserve">Grain </t>
    <phoneticPr fontId="2" type="noConversion"/>
  </si>
  <si>
    <t xml:space="preserve">Straw </t>
    <phoneticPr fontId="2" type="noConversion"/>
  </si>
  <si>
    <t xml:space="preserve">Conventional cost </t>
    <phoneticPr fontId="2" type="noConversion"/>
  </si>
  <si>
    <t xml:space="preserve">Drip belts cost </t>
    <phoneticPr fontId="2" type="noConversion"/>
  </si>
  <si>
    <t>WUE</t>
    <phoneticPr fontId="2" type="noConversion"/>
  </si>
  <si>
    <r>
      <t>Output (yuan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2" type="noConversion"/>
  </si>
  <si>
    <r>
      <t>Cost (yuan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3"/>
        <charset val="134"/>
      </rPr>
      <t>)</t>
    </r>
    <phoneticPr fontId="2" type="noConversion"/>
  </si>
  <si>
    <t>Super absorbent polymer</t>
    <phoneticPr fontId="2" type="noConversion"/>
  </si>
  <si>
    <r>
      <rPr>
        <sz val="11"/>
        <color theme="1"/>
        <rFont val="Times New Roman"/>
        <family val="3"/>
      </rPr>
      <t>Economic benefits(yuan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3"/>
      </rPr>
      <t>)</t>
    </r>
    <phoneticPr fontId="2" type="noConversion"/>
  </si>
  <si>
    <t>Grain yield</t>
    <phoneticPr fontId="2" type="noConversion"/>
  </si>
  <si>
    <t>0-10cm</t>
  </si>
  <si>
    <t>10-20cm</t>
  </si>
  <si>
    <t>20-40cm</t>
  </si>
  <si>
    <t>40-60cm</t>
  </si>
  <si>
    <t>60-80cm</t>
  </si>
  <si>
    <t>80-100cm</t>
  </si>
  <si>
    <t>10-20cm</t>
    <phoneticPr fontId="2" type="noConversion"/>
  </si>
  <si>
    <t>20-40cm</t>
    <phoneticPr fontId="2" type="noConversion"/>
  </si>
  <si>
    <t>40-60cm</t>
    <phoneticPr fontId="2" type="noConversion"/>
  </si>
  <si>
    <t>A1</t>
    <phoneticPr fontId="2" type="noConversion"/>
  </si>
  <si>
    <t>A2</t>
    <phoneticPr fontId="2" type="noConversion"/>
  </si>
  <si>
    <t>B1</t>
    <phoneticPr fontId="2" type="noConversion"/>
  </si>
  <si>
    <t>B2</t>
    <phoneticPr fontId="2" type="noConversion"/>
  </si>
  <si>
    <t>C1</t>
    <phoneticPr fontId="2" type="noConversion"/>
  </si>
  <si>
    <t>C2</t>
    <phoneticPr fontId="2" type="noConversion"/>
  </si>
  <si>
    <t>60-80cm</t>
    <phoneticPr fontId="2" type="noConversion"/>
  </si>
  <si>
    <t>80-100cm</t>
    <phoneticPr fontId="2" type="noConversion"/>
  </si>
  <si>
    <t>Year 2019</t>
    <phoneticPr fontId="2" type="noConversion"/>
  </si>
  <si>
    <t>Soil gravimetric water content</t>
    <phoneticPr fontId="2" type="noConversion"/>
  </si>
  <si>
    <t xml:space="preserve">Filling </t>
    <phoneticPr fontId="2" type="noConversion"/>
  </si>
  <si>
    <t>Irrigation（mm）</t>
    <phoneticPr fontId="2" type="noConversion"/>
  </si>
  <si>
    <t>Treatments</t>
    <phoneticPr fontId="2" type="noConversion"/>
  </si>
  <si>
    <t>Rainfall</t>
    <phoneticPr fontId="2" type="noConversion"/>
  </si>
  <si>
    <t>Soil water storage consumption Ratio</t>
    <phoneticPr fontId="2" type="noConversion"/>
  </si>
  <si>
    <r>
      <t>Total water sotorag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t>Precipitation Ration</t>
    <phoneticPr fontId="2" type="noConversion"/>
  </si>
  <si>
    <t>Irrigation ration</t>
    <phoneticPr fontId="2" type="noConversion"/>
  </si>
  <si>
    <r>
      <t>Soil water storag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r>
      <t>Rainf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)</t>
    </r>
    <phoneticPr fontId="2" type="noConversion"/>
  </si>
  <si>
    <t>Year 2020</t>
    <phoneticPr fontId="2" type="noConversion"/>
  </si>
  <si>
    <r>
      <t>Total Soil water storag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r>
      <rPr>
        <sz val="11"/>
        <rFont val="Times New Roman"/>
        <family val="3"/>
      </rPr>
      <t>Grain yield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kg/ha</t>
    </r>
    <r>
      <rPr>
        <sz val="11"/>
        <rFont val="宋体"/>
        <family val="3"/>
        <charset val="134"/>
      </rPr>
      <t>）</t>
    </r>
    <phoneticPr fontId="2" type="noConversion"/>
  </si>
  <si>
    <r>
      <rPr>
        <sz val="11"/>
        <rFont val="Times New Roman"/>
        <family val="3"/>
      </rPr>
      <t>Above ground biomass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kg/</t>
    </r>
    <r>
      <rPr>
        <sz val="11"/>
        <rFont val="Times New Roman"/>
        <family val="3"/>
      </rPr>
      <t>ha</t>
    </r>
    <r>
      <rPr>
        <sz val="11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_ "/>
    <numFmt numFmtId="178" formatCode="0_);[Red]\(0\)"/>
    <numFmt numFmtId="179" formatCode="0.00_ 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3"/>
    </font>
    <font>
      <sz val="11"/>
      <color theme="1"/>
      <name val="Times New Roman"/>
      <family val="3"/>
      <charset val="134"/>
    </font>
    <font>
      <sz val="12"/>
      <name val="宋体"/>
      <family val="3"/>
      <charset val="134"/>
    </font>
    <font>
      <sz val="11"/>
      <color theme="1"/>
      <name val="等线"/>
      <family val="2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2"/>
    </font>
    <font>
      <sz val="11"/>
      <name val="宋体"/>
      <family val="3"/>
      <charset val="134"/>
    </font>
    <font>
      <sz val="11"/>
      <name val="Times New Roman"/>
      <family val="3"/>
      <charset val="134"/>
    </font>
    <font>
      <sz val="11"/>
      <color theme="1"/>
      <name val="Times New Roman"/>
      <family val="1"/>
      <charset val="134"/>
    </font>
    <font>
      <sz val="1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47">
    <xf numFmtId="0" fontId="0" fillId="0" borderId="0" xfId="0"/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79" fontId="4" fillId="0" borderId="0" xfId="0" applyNumberFormat="1" applyFont="1" applyAlignment="1">
      <alignment vertical="center" wrapText="1"/>
    </xf>
    <xf numFmtId="176" fontId="0" fillId="0" borderId="0" xfId="0" applyNumberFormat="1"/>
    <xf numFmtId="176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/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vertical="center" wrapText="1"/>
    </xf>
    <xf numFmtId="176" fontId="8" fillId="0" borderId="0" xfId="0" applyNumberFormat="1" applyFont="1" applyFill="1" applyAlignment="1">
      <alignment vertical="center" wrapText="1"/>
    </xf>
    <xf numFmtId="176" fontId="8" fillId="0" borderId="0" xfId="0" applyNumberFormat="1" applyFont="1" applyFill="1" applyAlignment="1">
      <alignment horizontal="center" vertical="center" wrapText="1"/>
    </xf>
    <xf numFmtId="176" fontId="9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vertical="center"/>
    </xf>
    <xf numFmtId="0" fontId="9" fillId="0" borderId="0" xfId="0" applyFont="1" applyFill="1"/>
    <xf numFmtId="0" fontId="9" fillId="0" borderId="0" xfId="1" applyFont="1" applyFill="1">
      <alignment vertical="center"/>
    </xf>
    <xf numFmtId="179" fontId="9" fillId="0" borderId="0" xfId="1" applyNumberFormat="1" applyFont="1" applyFill="1">
      <alignment vertical="center"/>
    </xf>
    <xf numFmtId="179" fontId="9" fillId="0" borderId="0" xfId="0" applyNumberFormat="1" applyFont="1" applyFill="1"/>
    <xf numFmtId="0" fontId="9" fillId="0" borderId="0" xfId="0" applyFont="1" applyFill="1" applyAlignment="1">
      <alignment horizontal="center"/>
    </xf>
    <xf numFmtId="179" fontId="1" fillId="0" borderId="0" xfId="0" applyNumberFormat="1" applyFont="1" applyFill="1" applyAlignment="1">
      <alignment vertical="center"/>
    </xf>
    <xf numFmtId="179" fontId="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wrapText="1"/>
    </xf>
    <xf numFmtId="176" fontId="3" fillId="0" borderId="0" xfId="0" applyNumberFormat="1" applyFont="1" applyFill="1" applyAlignment="1">
      <alignment vertical="center" wrapText="1"/>
    </xf>
    <xf numFmtId="176" fontId="4" fillId="0" borderId="0" xfId="0" applyNumberFormat="1" applyFont="1" applyFill="1" applyAlignment="1">
      <alignment horizontal="center" vertical="center" wrapText="1"/>
    </xf>
    <xf numFmtId="176" fontId="14" fillId="0" borderId="0" xfId="0" applyNumberFormat="1" applyFont="1" applyFill="1" applyAlignment="1">
      <alignment horizontal="center" vertical="center" wrapText="1"/>
    </xf>
    <xf numFmtId="176" fontId="12" fillId="0" borderId="0" xfId="0" applyNumberFormat="1" applyFont="1" applyFill="1" applyAlignment="1">
      <alignment horizontal="center" vertical="center" wrapText="1"/>
    </xf>
    <xf numFmtId="176" fontId="13" fillId="0" borderId="0" xfId="0" applyNumberFormat="1" applyFont="1" applyFill="1" applyAlignment="1">
      <alignment horizontal="center" wrapText="1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9" fillId="0" borderId="0" xfId="0" applyFont="1" applyFill="1" applyAlignment="1">
      <alignment horizontal="center"/>
    </xf>
    <xf numFmtId="178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9" fillId="0" borderId="0" xfId="0" applyNumberFormat="1" applyFont="1" applyFill="1" applyAlignment="1">
      <alignment wrapText="1"/>
    </xf>
    <xf numFmtId="176" fontId="9" fillId="0" borderId="0" xfId="0" applyNumberFormat="1" applyFont="1" applyFill="1" applyAlignment="1">
      <alignment horizontal="center" wrapText="1"/>
    </xf>
    <xf numFmtId="176" fontId="9" fillId="0" borderId="0" xfId="1" applyNumberFormat="1" applyFont="1" applyFill="1" applyAlignment="1">
      <alignment vertical="center" wrapText="1"/>
    </xf>
    <xf numFmtId="176" fontId="1" fillId="0" borderId="0" xfId="0" applyNumberFormat="1" applyFont="1" applyFill="1" applyAlignment="1">
      <alignment wrapText="1"/>
    </xf>
    <xf numFmtId="176" fontId="10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 wrapText="1"/>
    </xf>
  </cellXfs>
  <cellStyles count="2">
    <cellStyle name="常规" xfId="0" builtinId="0"/>
    <cellStyle name="常规_保水材料" xfId="1" xr:uid="{E5AEB053-35A1-440F-A423-0A9B7C3A86A1}"/>
  </cellStyles>
  <dxfs count="0"/>
  <tableStyles count="0" defaultTableStyle="TableStyleMedium2" defaultPivotStyle="PivotStyleLight16"/>
  <colors>
    <mruColors>
      <color rgb="FF4701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62F5D-DA14-4743-916F-17B48CC3485D}">
  <dimension ref="A2:S27"/>
  <sheetViews>
    <sheetView workbookViewId="0">
      <selection activeCell="H11" sqref="H11"/>
    </sheetView>
  </sheetViews>
  <sheetFormatPr defaultRowHeight="14" x14ac:dyDescent="0.3"/>
  <cols>
    <col min="1" max="2" width="8.6640625" style="25"/>
    <col min="3" max="3" width="17.83203125" style="25" customWidth="1"/>
    <col min="4" max="4" width="11.6640625" style="25" customWidth="1"/>
    <col min="5" max="7" width="12.5" style="25" customWidth="1"/>
    <col min="8" max="8" width="18.25" style="25" customWidth="1"/>
    <col min="9" max="9" width="10.6640625" style="25" customWidth="1"/>
    <col min="10" max="10" width="10" style="25" customWidth="1"/>
    <col min="11" max="18" width="8.6640625" style="25"/>
    <col min="19" max="19" width="8.33203125" style="25" customWidth="1"/>
    <col min="20" max="16384" width="8.6640625" style="25"/>
  </cols>
  <sheetData>
    <row r="2" spans="1:19" x14ac:dyDescent="0.3">
      <c r="B2" s="25" t="s">
        <v>58</v>
      </c>
      <c r="L2" s="25" t="s">
        <v>70</v>
      </c>
    </row>
    <row r="3" spans="1:19" ht="8.5" customHeight="1" x14ac:dyDescent="0.3">
      <c r="A3" s="31" t="s">
        <v>10</v>
      </c>
      <c r="B3" s="31"/>
      <c r="K3" s="31" t="s">
        <v>10</v>
      </c>
      <c r="L3" s="31"/>
    </row>
    <row r="4" spans="1:19" ht="26.5" customHeight="1" x14ac:dyDescent="0.3">
      <c r="A4" s="10" t="s">
        <v>11</v>
      </c>
      <c r="B4" s="10" t="s">
        <v>38</v>
      </c>
      <c r="C4" s="26" t="s">
        <v>25</v>
      </c>
      <c r="D4" s="8" t="s">
        <v>23</v>
      </c>
      <c r="E4" s="27" t="s">
        <v>22</v>
      </c>
      <c r="F4" s="27" t="s">
        <v>24</v>
      </c>
      <c r="G4" s="28" t="s">
        <v>26</v>
      </c>
      <c r="H4" s="29" t="s">
        <v>72</v>
      </c>
      <c r="I4" s="29" t="s">
        <v>73</v>
      </c>
      <c r="K4" s="10" t="s">
        <v>11</v>
      </c>
      <c r="L4" s="10" t="s">
        <v>38</v>
      </c>
      <c r="M4" s="26" t="s">
        <v>25</v>
      </c>
      <c r="N4" s="8" t="s">
        <v>23</v>
      </c>
      <c r="O4" s="27" t="s">
        <v>22</v>
      </c>
      <c r="P4" s="27" t="s">
        <v>24</v>
      </c>
      <c r="Q4" s="28" t="s">
        <v>26</v>
      </c>
      <c r="R4" s="29" t="s">
        <v>72</v>
      </c>
      <c r="S4" s="29" t="s">
        <v>73</v>
      </c>
    </row>
    <row r="5" spans="1:19" ht="16.5" customHeight="1" x14ac:dyDescent="0.3">
      <c r="A5" s="31" t="s">
        <v>7</v>
      </c>
      <c r="B5" s="31" t="s">
        <v>4</v>
      </c>
      <c r="C5" s="25">
        <v>650.52473763118439</v>
      </c>
      <c r="D5" s="8">
        <v>14.7</v>
      </c>
      <c r="E5" s="25">
        <v>51</v>
      </c>
      <c r="F5" s="25">
        <v>1.36</v>
      </c>
      <c r="G5" s="14">
        <v>22.869</v>
      </c>
      <c r="H5" s="25">
        <v>3571.59972222222</v>
      </c>
      <c r="I5" s="25">
        <v>10872.470555555554</v>
      </c>
      <c r="K5" s="31" t="s">
        <v>7</v>
      </c>
      <c r="L5" s="31" t="s">
        <v>4</v>
      </c>
      <c r="M5" s="25">
        <v>613.94302848575717</v>
      </c>
      <c r="N5" s="8">
        <v>13.54</v>
      </c>
      <c r="O5" s="25">
        <v>45</v>
      </c>
      <c r="P5" s="25">
        <v>1.1399999999999999</v>
      </c>
      <c r="Q5" s="14">
        <v>21.99</v>
      </c>
      <c r="R5" s="25">
        <v>2658.1339583333329</v>
      </c>
      <c r="S5" s="25">
        <v>11393.47166666667</v>
      </c>
    </row>
    <row r="6" spans="1:19" ht="16.5" customHeight="1" x14ac:dyDescent="0.3">
      <c r="A6" s="31"/>
      <c r="B6" s="31"/>
      <c r="C6" s="25">
        <v>635.3823088455772</v>
      </c>
      <c r="D6" s="8">
        <v>15.3</v>
      </c>
      <c r="E6" s="25">
        <v>54</v>
      </c>
      <c r="F6" s="25">
        <v>1.57</v>
      </c>
      <c r="G6" s="14">
        <v>21.905999999999999</v>
      </c>
      <c r="H6" s="25">
        <v>3535.6095138888886</v>
      </c>
      <c r="I6" s="25">
        <v>10980.441180555556</v>
      </c>
      <c r="K6" s="31"/>
      <c r="L6" s="31"/>
      <c r="M6" s="25">
        <v>609.7451274362819</v>
      </c>
      <c r="N6" s="8">
        <v>14.33</v>
      </c>
      <c r="O6" s="25">
        <v>50</v>
      </c>
      <c r="P6" s="25">
        <v>1.07</v>
      </c>
      <c r="Q6" s="14">
        <v>21.95</v>
      </c>
      <c r="R6" s="25">
        <v>2394.2057638888891</v>
      </c>
      <c r="S6" s="25">
        <v>11162.10604166667</v>
      </c>
    </row>
    <row r="7" spans="1:19" ht="16.5" customHeight="1" x14ac:dyDescent="0.3">
      <c r="A7" s="31"/>
      <c r="B7" s="31"/>
      <c r="C7" s="25">
        <v>641.22938530734643</v>
      </c>
      <c r="D7" s="8">
        <v>16</v>
      </c>
      <c r="E7" s="25">
        <v>54</v>
      </c>
      <c r="F7" s="25">
        <v>1.43</v>
      </c>
      <c r="G7" s="14">
        <v>23.877000000000002</v>
      </c>
      <c r="H7" s="25">
        <v>3437.9218055555552</v>
      </c>
      <c r="I7" s="25">
        <v>10858.759999999998</v>
      </c>
      <c r="K7" s="31"/>
      <c r="L7" s="31"/>
      <c r="M7" s="25">
        <v>626.08695652173913</v>
      </c>
      <c r="N7" s="8">
        <v>14.54</v>
      </c>
      <c r="O7" s="25">
        <v>48</v>
      </c>
      <c r="P7" s="25">
        <v>1.22</v>
      </c>
      <c r="Q7" s="14">
        <v>22.08</v>
      </c>
      <c r="R7" s="25">
        <v>2473.0414583333331</v>
      </c>
      <c r="S7" s="25">
        <v>11129.543472222223</v>
      </c>
    </row>
    <row r="8" spans="1:19" ht="16.5" customHeight="1" x14ac:dyDescent="0.3">
      <c r="A8" s="31"/>
      <c r="B8" s="31" t="s">
        <v>5</v>
      </c>
      <c r="C8" s="25">
        <v>671.36431784107947</v>
      </c>
      <c r="D8" s="25">
        <v>15.5</v>
      </c>
      <c r="E8" s="25">
        <v>58</v>
      </c>
      <c r="F8" s="25">
        <v>1.65</v>
      </c>
      <c r="G8" s="25">
        <v>24.633000000000003</v>
      </c>
      <c r="H8" s="25">
        <v>4060.2874999999958</v>
      </c>
      <c r="I8" s="25">
        <v>12385.773124999998</v>
      </c>
      <c r="K8" s="31"/>
      <c r="L8" s="31" t="s">
        <v>5</v>
      </c>
      <c r="M8" s="25">
        <v>634.78260869565224</v>
      </c>
      <c r="N8" s="25">
        <v>14.15</v>
      </c>
      <c r="O8" s="25">
        <v>52</v>
      </c>
      <c r="P8" s="25">
        <v>1.25</v>
      </c>
      <c r="Q8" s="25">
        <v>22.93</v>
      </c>
      <c r="R8" s="25">
        <v>2872.361388888889</v>
      </c>
      <c r="S8" s="25">
        <v>12855.359652777781</v>
      </c>
    </row>
    <row r="9" spans="1:19" ht="16.5" customHeight="1" x14ac:dyDescent="0.3">
      <c r="A9" s="31"/>
      <c r="B9" s="31"/>
      <c r="C9" s="25">
        <v>680.5097451274363</v>
      </c>
      <c r="D9" s="25">
        <v>16.100000000000001</v>
      </c>
      <c r="E9" s="25">
        <v>53</v>
      </c>
      <c r="F9" s="25">
        <v>1.47</v>
      </c>
      <c r="G9" s="25">
        <v>24.021000000000001</v>
      </c>
      <c r="H9" s="25">
        <v>4087.4593750000013</v>
      </c>
      <c r="I9" s="25">
        <v>12382.345486111111</v>
      </c>
      <c r="K9" s="31"/>
      <c r="L9" s="31"/>
      <c r="M9" s="25">
        <v>650.52473763118439</v>
      </c>
      <c r="N9" s="25">
        <v>15.81</v>
      </c>
      <c r="O9" s="25">
        <v>49</v>
      </c>
      <c r="P9" s="25">
        <v>1.24</v>
      </c>
      <c r="Q9" s="25">
        <v>23.32</v>
      </c>
      <c r="R9" s="25">
        <v>2714.6899999999996</v>
      </c>
      <c r="S9" s="25">
        <v>12675.408611111114</v>
      </c>
    </row>
    <row r="10" spans="1:19" ht="16.5" customHeight="1" x14ac:dyDescent="0.3">
      <c r="A10" s="31"/>
      <c r="B10" s="31"/>
      <c r="C10" s="25">
        <v>653.0734632683658</v>
      </c>
      <c r="D10" s="25">
        <v>15.1</v>
      </c>
      <c r="E10" s="25">
        <v>55</v>
      </c>
      <c r="F10" s="25">
        <v>1.61</v>
      </c>
      <c r="G10" s="25">
        <v>23.067</v>
      </c>
      <c r="H10" s="25">
        <v>4160.4874999999947</v>
      </c>
      <c r="I10" s="25">
        <v>12334.358541666665</v>
      </c>
      <c r="K10" s="31"/>
      <c r="L10" s="31"/>
      <c r="M10" s="25">
        <v>651.12443778110946</v>
      </c>
      <c r="N10" s="25">
        <v>14.68</v>
      </c>
      <c r="O10" s="25">
        <v>50</v>
      </c>
      <c r="P10" s="25">
        <v>1.31</v>
      </c>
      <c r="Q10" s="25">
        <v>22.12</v>
      </c>
      <c r="R10" s="25">
        <v>2704.407083333333</v>
      </c>
      <c r="S10" s="25">
        <v>12826.224722222223</v>
      </c>
    </row>
    <row r="11" spans="1:19" ht="16.5" customHeight="1" x14ac:dyDescent="0.3">
      <c r="A11" s="31" t="s">
        <v>8</v>
      </c>
      <c r="B11" s="31" t="s">
        <v>4</v>
      </c>
      <c r="C11" s="25">
        <v>657.72113943028489</v>
      </c>
      <c r="D11" s="25">
        <v>16.633333333333336</v>
      </c>
      <c r="E11" s="25">
        <v>58</v>
      </c>
      <c r="F11" s="25">
        <v>1.52</v>
      </c>
      <c r="G11" s="25">
        <v>23.498999999999999</v>
      </c>
      <c r="H11" s="25">
        <v>3885.2749999999996</v>
      </c>
      <c r="I11" s="25">
        <v>11883.716666666667</v>
      </c>
      <c r="K11" s="31" t="s">
        <v>8</v>
      </c>
      <c r="L11" s="31" t="s">
        <v>4</v>
      </c>
      <c r="M11" s="25">
        <v>646.77661169415296</v>
      </c>
      <c r="N11" s="25">
        <v>14.36</v>
      </c>
      <c r="O11" s="25">
        <v>51</v>
      </c>
      <c r="P11" s="25">
        <v>1.19</v>
      </c>
      <c r="Q11" s="25">
        <v>22.34</v>
      </c>
      <c r="R11" s="25">
        <v>2612.4166666666665</v>
      </c>
      <c r="S11" s="25">
        <v>12567.391666666666</v>
      </c>
    </row>
    <row r="12" spans="1:19" ht="16.5" customHeight="1" x14ac:dyDescent="0.3">
      <c r="A12" s="31"/>
      <c r="B12" s="31"/>
      <c r="C12" s="25">
        <v>655.77211394302844</v>
      </c>
      <c r="D12" s="25">
        <v>15.733333333333334</v>
      </c>
      <c r="E12" s="25">
        <v>55</v>
      </c>
      <c r="F12" s="25">
        <v>1.49</v>
      </c>
      <c r="G12" s="25">
        <v>23.31</v>
      </c>
      <c r="H12" s="25">
        <v>3901.8</v>
      </c>
      <c r="I12" s="25">
        <v>11805.900000000003</v>
      </c>
      <c r="K12" s="31"/>
      <c r="L12" s="31"/>
      <c r="M12" s="25">
        <v>639.7301349325337</v>
      </c>
      <c r="N12" s="25">
        <v>15.57</v>
      </c>
      <c r="O12" s="25">
        <v>50</v>
      </c>
      <c r="P12" s="25">
        <v>1.23</v>
      </c>
      <c r="Q12" s="25">
        <v>22.53</v>
      </c>
      <c r="R12" s="25">
        <v>2609.1566666666704</v>
      </c>
      <c r="S12" s="25">
        <v>12691.527777777781</v>
      </c>
    </row>
    <row r="13" spans="1:19" ht="16.5" customHeight="1" x14ac:dyDescent="0.3">
      <c r="A13" s="31"/>
      <c r="B13" s="31"/>
      <c r="C13" s="25">
        <v>674.81259370314842</v>
      </c>
      <c r="D13" s="25">
        <v>15.533333333333331</v>
      </c>
      <c r="E13" s="25">
        <v>58</v>
      </c>
      <c r="F13" s="25">
        <v>1.7</v>
      </c>
      <c r="G13" s="25">
        <v>23.336999999999996</v>
      </c>
      <c r="H13" s="25">
        <v>3875.2699999999959</v>
      </c>
      <c r="I13" s="25">
        <v>11917.066666666666</v>
      </c>
      <c r="K13" s="31"/>
      <c r="L13" s="31"/>
      <c r="M13" s="25">
        <v>637.33133433283353</v>
      </c>
      <c r="N13" s="25">
        <v>14.75</v>
      </c>
      <c r="O13" s="25">
        <v>48</v>
      </c>
      <c r="P13" s="25">
        <v>1.22</v>
      </c>
      <c r="Q13" s="25">
        <v>21.98</v>
      </c>
      <c r="R13" s="25">
        <v>2649.3266666666705</v>
      </c>
      <c r="S13" s="25">
        <v>12604.447222222221</v>
      </c>
    </row>
    <row r="14" spans="1:19" ht="16.5" customHeight="1" x14ac:dyDescent="0.3">
      <c r="A14" s="31"/>
      <c r="B14" s="31" t="s">
        <v>5</v>
      </c>
      <c r="C14" s="25">
        <v>689.20539730134931</v>
      </c>
      <c r="D14" s="25">
        <v>16.133333333333336</v>
      </c>
      <c r="E14" s="25">
        <v>67</v>
      </c>
      <c r="F14" s="25">
        <v>1.76</v>
      </c>
      <c r="G14" s="25">
        <v>24.381</v>
      </c>
      <c r="H14" s="25">
        <v>4866.8766666666597</v>
      </c>
      <c r="I14" s="25">
        <v>13538.24722222222</v>
      </c>
      <c r="K14" s="31"/>
      <c r="L14" s="31" t="s">
        <v>5</v>
      </c>
      <c r="M14" s="25">
        <v>671.96401799100454</v>
      </c>
      <c r="N14" s="25">
        <v>15.63</v>
      </c>
      <c r="O14" s="25">
        <v>60</v>
      </c>
      <c r="P14" s="25">
        <v>1.56</v>
      </c>
      <c r="Q14" s="25">
        <v>23.83</v>
      </c>
      <c r="R14" s="25">
        <v>3206.0466666666671</v>
      </c>
      <c r="S14" s="25">
        <v>13580.861111111113</v>
      </c>
    </row>
    <row r="15" spans="1:19" ht="16.5" customHeight="1" x14ac:dyDescent="0.3">
      <c r="A15" s="31"/>
      <c r="B15" s="31"/>
      <c r="C15" s="25">
        <v>699.55022488755617</v>
      </c>
      <c r="D15" s="25">
        <v>17.233333333333334</v>
      </c>
      <c r="E15" s="25">
        <v>61</v>
      </c>
      <c r="F15" s="25">
        <v>1.65</v>
      </c>
      <c r="G15" s="25">
        <v>23.867999999999999</v>
      </c>
      <c r="H15" s="25">
        <v>4726.6566666666604</v>
      </c>
      <c r="I15" s="25">
        <v>13252.919444444446</v>
      </c>
      <c r="K15" s="31"/>
      <c r="L15" s="31"/>
      <c r="M15" s="25">
        <v>669.71514242878561</v>
      </c>
      <c r="N15" s="25">
        <v>16.02</v>
      </c>
      <c r="O15" s="25">
        <v>55</v>
      </c>
      <c r="P15" s="25">
        <v>1.35</v>
      </c>
      <c r="Q15" s="25">
        <v>22.98</v>
      </c>
      <c r="R15" s="25">
        <v>3317.2133333333331</v>
      </c>
      <c r="S15" s="25">
        <v>13680.911111111116</v>
      </c>
    </row>
    <row r="16" spans="1:19" ht="16.5" customHeight="1" x14ac:dyDescent="0.3">
      <c r="A16" s="31"/>
      <c r="B16" s="31"/>
      <c r="C16" s="25">
        <v>677.9610194902549</v>
      </c>
      <c r="D16" s="25">
        <v>17.133333333333336</v>
      </c>
      <c r="E16" s="25">
        <v>63</v>
      </c>
      <c r="F16" s="25">
        <v>1.67</v>
      </c>
      <c r="G16" s="25">
        <v>23.913</v>
      </c>
      <c r="H16" s="25">
        <v>4681.1533333333355</v>
      </c>
      <c r="I16" s="25">
        <v>13388.172222222225</v>
      </c>
      <c r="K16" s="31"/>
      <c r="L16" s="31"/>
      <c r="M16" s="25">
        <v>674.06296851574211</v>
      </c>
      <c r="N16" s="25">
        <v>15.91</v>
      </c>
      <c r="O16" s="25">
        <v>52</v>
      </c>
      <c r="P16" s="25">
        <v>1.27</v>
      </c>
      <c r="Q16" s="25">
        <v>22.49</v>
      </c>
      <c r="R16" s="25">
        <v>3203.8233333333333</v>
      </c>
      <c r="S16" s="25">
        <v>13521.572222222225</v>
      </c>
    </row>
    <row r="17" spans="1:19" ht="16.5" customHeight="1" x14ac:dyDescent="0.3">
      <c r="A17" s="31" t="s">
        <v>9</v>
      </c>
      <c r="B17" s="31" t="s">
        <v>4</v>
      </c>
      <c r="C17" s="25">
        <v>603.29835082458771</v>
      </c>
      <c r="D17" s="25">
        <v>14.566666666666668</v>
      </c>
      <c r="E17" s="25">
        <v>44</v>
      </c>
      <c r="F17" s="25">
        <v>1.39</v>
      </c>
      <c r="G17" s="25">
        <v>22.401</v>
      </c>
      <c r="H17" s="25">
        <v>2943.1375000000007</v>
      </c>
      <c r="I17" s="25">
        <v>10055.025000000001</v>
      </c>
      <c r="J17" s="14"/>
      <c r="K17" s="31" t="s">
        <v>9</v>
      </c>
      <c r="L17" s="31" t="s">
        <v>4</v>
      </c>
      <c r="M17" s="25">
        <v>608.39580209895053</v>
      </c>
      <c r="N17" s="25">
        <v>14.05</v>
      </c>
      <c r="O17" s="25">
        <v>40</v>
      </c>
      <c r="P17" s="25">
        <v>1.1000000000000001</v>
      </c>
      <c r="Q17" s="25">
        <v>21.46</v>
      </c>
      <c r="R17" s="25">
        <v>2159.4124999999999</v>
      </c>
      <c r="S17" s="25">
        <v>10708.129166666671</v>
      </c>
    </row>
    <row r="18" spans="1:19" ht="16.5" customHeight="1" x14ac:dyDescent="0.3">
      <c r="A18" s="31"/>
      <c r="B18" s="31"/>
      <c r="C18" s="25">
        <v>589.80509745127449</v>
      </c>
      <c r="D18" s="25">
        <v>13.6</v>
      </c>
      <c r="E18" s="25">
        <v>46</v>
      </c>
      <c r="F18" s="25">
        <v>1.24</v>
      </c>
      <c r="G18" s="25">
        <v>22.481999999999999</v>
      </c>
      <c r="H18" s="25">
        <v>3046.6349999999998</v>
      </c>
      <c r="I18" s="25">
        <v>10066.141666666666</v>
      </c>
      <c r="K18" s="31"/>
      <c r="L18" s="31"/>
      <c r="M18" s="25">
        <v>592.05397301349331</v>
      </c>
      <c r="N18" s="25">
        <v>13.78</v>
      </c>
      <c r="O18" s="25">
        <v>39</v>
      </c>
      <c r="P18" s="25">
        <v>1.04</v>
      </c>
      <c r="Q18" s="25">
        <v>21.91</v>
      </c>
      <c r="R18" s="25">
        <v>2120.5041666666671</v>
      </c>
      <c r="S18" s="25">
        <v>10563.612499999999</v>
      </c>
    </row>
    <row r="19" spans="1:19" ht="16.5" customHeight="1" x14ac:dyDescent="0.3">
      <c r="A19" s="31"/>
      <c r="B19" s="31"/>
      <c r="C19" s="25">
        <v>607.34632683658174</v>
      </c>
      <c r="D19" s="25">
        <v>13.799999999999999</v>
      </c>
      <c r="E19" s="25">
        <v>49</v>
      </c>
      <c r="F19" s="25">
        <v>1.194</v>
      </c>
      <c r="G19" s="25">
        <v>22.734000000000002</v>
      </c>
      <c r="H19" s="25">
        <v>2863.0600000000045</v>
      </c>
      <c r="I19" s="25">
        <v>9896.6125000000011</v>
      </c>
      <c r="K19" s="31"/>
      <c r="L19" s="31"/>
      <c r="M19" s="25">
        <v>585.00749625187416</v>
      </c>
      <c r="N19" s="25">
        <v>12.78</v>
      </c>
      <c r="O19" s="25">
        <v>42</v>
      </c>
      <c r="P19" s="25">
        <v>0.99</v>
      </c>
      <c r="Q19" s="25">
        <v>20.75</v>
      </c>
      <c r="R19" s="25">
        <v>2087.1541666666667</v>
      </c>
      <c r="S19" s="25">
        <v>10455.225</v>
      </c>
    </row>
    <row r="20" spans="1:19" ht="16.5" customHeight="1" x14ac:dyDescent="0.3">
      <c r="A20" s="31"/>
      <c r="B20" s="31" t="s">
        <v>5</v>
      </c>
      <c r="C20" s="25">
        <v>639.58020989505235</v>
      </c>
      <c r="D20" s="25">
        <v>15.533333333333333</v>
      </c>
      <c r="E20" s="25">
        <v>50</v>
      </c>
      <c r="F20" s="25">
        <v>1.51</v>
      </c>
      <c r="G20" s="25">
        <v>22.661999999999995</v>
      </c>
      <c r="H20" s="25">
        <v>3523.9833333333327</v>
      </c>
      <c r="I20" s="25">
        <v>10983.26666666667</v>
      </c>
      <c r="K20" s="31"/>
      <c r="L20" s="31" t="s">
        <v>5</v>
      </c>
      <c r="M20" s="25">
        <v>632.53373313343332</v>
      </c>
      <c r="N20" s="25">
        <v>14.15</v>
      </c>
      <c r="O20" s="25">
        <v>45</v>
      </c>
      <c r="P20" s="25">
        <v>1.21</v>
      </c>
      <c r="Q20" s="25">
        <v>21.74</v>
      </c>
      <c r="R20" s="25">
        <v>2412.9100000000044</v>
      </c>
      <c r="S20" s="25">
        <v>11480.737500000003</v>
      </c>
    </row>
    <row r="21" spans="1:19" ht="16.5" customHeight="1" x14ac:dyDescent="0.3">
      <c r="A21" s="31"/>
      <c r="B21" s="31"/>
      <c r="C21" s="25">
        <v>624.13793103448279</v>
      </c>
      <c r="D21" s="25">
        <v>15.133333333333333</v>
      </c>
      <c r="E21" s="25">
        <v>49</v>
      </c>
      <c r="F21" s="25">
        <v>1.33</v>
      </c>
      <c r="G21" s="25">
        <v>22.59</v>
      </c>
      <c r="H21" s="25">
        <v>3390.583333333333</v>
      </c>
      <c r="I21" s="25">
        <v>11036.070833333335</v>
      </c>
      <c r="K21" s="31"/>
      <c r="L21" s="31"/>
      <c r="M21" s="25">
        <v>624.73763118440775</v>
      </c>
      <c r="N21" s="25">
        <v>13.91</v>
      </c>
      <c r="O21" s="25">
        <v>41</v>
      </c>
      <c r="P21" s="25">
        <v>1.05</v>
      </c>
      <c r="Q21" s="25">
        <v>22.05</v>
      </c>
      <c r="R21" s="25">
        <v>2486.4300000000003</v>
      </c>
      <c r="S21" s="25">
        <v>11647.487500000001</v>
      </c>
    </row>
    <row r="22" spans="1:19" ht="16.5" customHeight="1" x14ac:dyDescent="0.3">
      <c r="A22" s="31"/>
      <c r="B22" s="31"/>
      <c r="C22" s="25">
        <v>645.87706146926541</v>
      </c>
      <c r="D22" s="25">
        <v>15.133333333333333</v>
      </c>
      <c r="E22" s="25">
        <v>53</v>
      </c>
      <c r="F22" s="25">
        <v>1.26</v>
      </c>
      <c r="G22" s="25">
        <v>22.581</v>
      </c>
      <c r="H22" s="25">
        <v>3637.9291666666668</v>
      </c>
      <c r="I22" s="25">
        <v>11175.029166666667</v>
      </c>
      <c r="K22" s="31"/>
      <c r="L22" s="31"/>
      <c r="M22" s="25">
        <v>608.39580209895053</v>
      </c>
      <c r="N22" s="25">
        <v>14.61</v>
      </c>
      <c r="O22" s="25">
        <v>50</v>
      </c>
      <c r="P22" s="25">
        <v>1.1399999999999999</v>
      </c>
      <c r="Q22" s="25">
        <v>21.37</v>
      </c>
      <c r="R22" s="25">
        <v>2520.7041666666673</v>
      </c>
      <c r="S22" s="25">
        <v>11580.787500000002</v>
      </c>
    </row>
    <row r="27" spans="1:19" x14ac:dyDescent="0.3">
      <c r="D27" s="30"/>
    </row>
  </sheetData>
  <mergeCells count="20">
    <mergeCell ref="A3:B3"/>
    <mergeCell ref="A5:A10"/>
    <mergeCell ref="B5:B7"/>
    <mergeCell ref="B8:B10"/>
    <mergeCell ref="A11:A16"/>
    <mergeCell ref="B11:B13"/>
    <mergeCell ref="B14:B16"/>
    <mergeCell ref="K3:L3"/>
    <mergeCell ref="K5:K10"/>
    <mergeCell ref="L5:L7"/>
    <mergeCell ref="L8:L10"/>
    <mergeCell ref="K11:K16"/>
    <mergeCell ref="L11:L13"/>
    <mergeCell ref="L14:L16"/>
    <mergeCell ref="K17:K22"/>
    <mergeCell ref="L17:L19"/>
    <mergeCell ref="L20:L22"/>
    <mergeCell ref="A17:A22"/>
    <mergeCell ref="B17:B19"/>
    <mergeCell ref="B20:B2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4B8C5-26EA-45F6-BF98-0040DD683CDC}">
  <dimension ref="A1:AS82"/>
  <sheetViews>
    <sheetView topLeftCell="A20" workbookViewId="0">
      <selection activeCell="A28" sqref="A1:XFD1048576"/>
    </sheetView>
  </sheetViews>
  <sheetFormatPr defaultColWidth="8.25" defaultRowHeight="14" x14ac:dyDescent="0.3"/>
  <cols>
    <col min="1" max="1" width="19.75" style="12" customWidth="1"/>
    <col min="2" max="2" width="15.83203125" style="12" customWidth="1"/>
    <col min="3" max="3" width="11.58203125" style="12" customWidth="1"/>
    <col min="4" max="4" width="8.58203125" style="12" customWidth="1"/>
    <col min="5" max="5" width="10" style="12" customWidth="1"/>
    <col min="6" max="6" width="7.9140625" style="12" customWidth="1"/>
    <col min="7" max="7" width="10.83203125" style="12" customWidth="1"/>
    <col min="8" max="9" width="10.08203125" style="12" customWidth="1"/>
    <col min="10" max="10" width="8.9140625" style="12" customWidth="1"/>
    <col min="11" max="12" width="9" style="12" customWidth="1"/>
    <col min="13" max="13" width="12.08203125" style="12" customWidth="1"/>
    <col min="14" max="14" width="13.08203125" style="12" customWidth="1"/>
    <col min="15" max="15" width="10.9140625" style="12" bestFit="1" customWidth="1"/>
    <col min="16" max="17" width="9.83203125" style="12" customWidth="1"/>
    <col min="18" max="18" width="8.33203125" style="12" bestFit="1" customWidth="1"/>
    <col min="19" max="19" width="10.9140625" style="12" bestFit="1" customWidth="1"/>
    <col min="20" max="22" width="8.33203125" style="12" bestFit="1" customWidth="1"/>
    <col min="23" max="23" width="8.25" style="12"/>
    <col min="24" max="24" width="8.33203125" style="12" bestFit="1" customWidth="1"/>
    <col min="25" max="25" width="14.5" style="12" customWidth="1"/>
    <col min="26" max="26" width="10.1640625" style="12" customWidth="1"/>
    <col min="27" max="27" width="12.25" style="12" customWidth="1"/>
    <col min="28" max="29" width="8.33203125" style="12" bestFit="1" customWidth="1"/>
    <col min="30" max="30" width="8.25" style="12"/>
    <col min="31" max="36" width="8.33203125" style="12" bestFit="1" customWidth="1"/>
    <col min="37" max="37" width="8.25" style="12"/>
    <col min="38" max="38" width="8.33203125" style="12" bestFit="1" customWidth="1"/>
    <col min="39" max="39" width="11.83203125" style="12" bestFit="1" customWidth="1"/>
    <col min="40" max="40" width="10.9140625" style="12" bestFit="1" customWidth="1"/>
    <col min="41" max="41" width="8.33203125" style="12" bestFit="1" customWidth="1"/>
    <col min="42" max="42" width="11.83203125" style="12" bestFit="1" customWidth="1"/>
    <col min="43" max="43" width="10.9140625" style="12" bestFit="1" customWidth="1"/>
    <col min="44" max="16384" width="8.25" style="12"/>
  </cols>
  <sheetData>
    <row r="1" spans="1:45" ht="15.5" x14ac:dyDescent="0.35"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</row>
    <row r="2" spans="1:45" ht="33.5" customHeight="1" x14ac:dyDescent="0.35">
      <c r="A2" s="41" t="s">
        <v>59</v>
      </c>
      <c r="B2" s="41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X2" s="40"/>
      <c r="Y2" s="40"/>
      <c r="Z2" s="40"/>
      <c r="AA2" s="40"/>
      <c r="AB2" s="40"/>
      <c r="AC2" s="40"/>
      <c r="AE2" s="40"/>
      <c r="AF2" s="40"/>
      <c r="AG2" s="40"/>
      <c r="AH2" s="40"/>
      <c r="AI2" s="40"/>
      <c r="AJ2" s="40"/>
      <c r="AL2" s="41" t="s">
        <v>46</v>
      </c>
      <c r="AM2" s="41"/>
      <c r="AN2" s="41"/>
      <c r="AO2" s="41"/>
      <c r="AP2" s="41"/>
      <c r="AQ2" s="41"/>
    </row>
    <row r="3" spans="1:45" ht="15.5" customHeight="1" x14ac:dyDescent="0.35">
      <c r="A3" s="32" t="s">
        <v>10</v>
      </c>
      <c r="B3" s="32"/>
      <c r="C3" s="41" t="s">
        <v>41</v>
      </c>
      <c r="D3" s="41"/>
      <c r="E3" s="41"/>
      <c r="F3" s="41"/>
      <c r="G3" s="41"/>
      <c r="H3" s="41"/>
      <c r="I3" s="40"/>
      <c r="J3" s="41" t="s">
        <v>42</v>
      </c>
      <c r="K3" s="41"/>
      <c r="L3" s="41"/>
      <c r="M3" s="41"/>
      <c r="N3" s="41"/>
      <c r="O3" s="41"/>
      <c r="P3" s="41"/>
      <c r="Q3" s="41" t="s">
        <v>43</v>
      </c>
      <c r="R3" s="41"/>
      <c r="S3" s="41"/>
      <c r="T3" s="41"/>
      <c r="U3" s="41"/>
      <c r="V3" s="41"/>
      <c r="X3" s="40" t="s">
        <v>44</v>
      </c>
      <c r="Y3" s="40"/>
      <c r="Z3" s="40"/>
      <c r="AA3" s="40"/>
      <c r="AB3" s="40"/>
      <c r="AC3" s="40"/>
      <c r="AE3" s="40" t="s">
        <v>45</v>
      </c>
      <c r="AF3" s="40"/>
      <c r="AG3" s="40"/>
      <c r="AH3" s="40"/>
      <c r="AI3" s="40"/>
      <c r="AJ3" s="40"/>
      <c r="AL3" s="41" t="s">
        <v>46</v>
      </c>
      <c r="AM3" s="41"/>
      <c r="AN3" s="41"/>
      <c r="AO3" s="41"/>
      <c r="AP3" s="41"/>
      <c r="AQ3" s="41"/>
    </row>
    <row r="4" spans="1:45" ht="28" x14ac:dyDescent="0.35">
      <c r="A4" s="11" t="s">
        <v>11</v>
      </c>
      <c r="B4" s="11" t="s">
        <v>38</v>
      </c>
      <c r="C4" s="11" t="s">
        <v>12</v>
      </c>
      <c r="D4" s="11" t="s">
        <v>13</v>
      </c>
      <c r="E4" s="11" t="s">
        <v>14</v>
      </c>
      <c r="F4" s="11" t="s">
        <v>15</v>
      </c>
      <c r="G4" s="11" t="s">
        <v>60</v>
      </c>
      <c r="H4" s="11" t="s">
        <v>16</v>
      </c>
      <c r="I4" s="15"/>
      <c r="J4" s="11" t="s">
        <v>12</v>
      </c>
      <c r="K4" s="11" t="s">
        <v>13</v>
      </c>
      <c r="L4" s="11" t="s">
        <v>14</v>
      </c>
      <c r="M4" s="11" t="s">
        <v>15</v>
      </c>
      <c r="N4" s="11" t="s">
        <v>60</v>
      </c>
      <c r="O4" s="11" t="s">
        <v>16</v>
      </c>
      <c r="Q4" s="11" t="s">
        <v>12</v>
      </c>
      <c r="R4" s="11" t="s">
        <v>13</v>
      </c>
      <c r="S4" s="11" t="s">
        <v>14</v>
      </c>
      <c r="T4" s="11" t="s">
        <v>15</v>
      </c>
      <c r="U4" s="11" t="s">
        <v>60</v>
      </c>
      <c r="V4" s="11" t="s">
        <v>16</v>
      </c>
      <c r="X4" s="11" t="s">
        <v>12</v>
      </c>
      <c r="Y4" s="11" t="s">
        <v>13</v>
      </c>
      <c r="Z4" s="11" t="s">
        <v>14</v>
      </c>
      <c r="AA4" s="11" t="s">
        <v>15</v>
      </c>
      <c r="AB4" s="11" t="s">
        <v>60</v>
      </c>
      <c r="AC4" s="11" t="s">
        <v>16</v>
      </c>
      <c r="AE4" s="11" t="s">
        <v>12</v>
      </c>
      <c r="AF4" s="11" t="s">
        <v>13</v>
      </c>
      <c r="AG4" s="11" t="s">
        <v>14</v>
      </c>
      <c r="AH4" s="11" t="s">
        <v>15</v>
      </c>
      <c r="AI4" s="11" t="s">
        <v>60</v>
      </c>
      <c r="AJ4" s="11" t="s">
        <v>16</v>
      </c>
      <c r="AL4" s="11" t="s">
        <v>12</v>
      </c>
      <c r="AM4" s="11" t="s">
        <v>13</v>
      </c>
      <c r="AN4" s="11" t="s">
        <v>14</v>
      </c>
      <c r="AO4" s="11" t="s">
        <v>15</v>
      </c>
      <c r="AP4" s="11" t="s">
        <v>60</v>
      </c>
      <c r="AQ4" s="11" t="s">
        <v>16</v>
      </c>
    </row>
    <row r="5" spans="1:45" ht="15.5" x14ac:dyDescent="0.35">
      <c r="A5" s="32" t="s">
        <v>7</v>
      </c>
      <c r="B5" s="32" t="s">
        <v>4</v>
      </c>
      <c r="C5" s="40">
        <v>9.51</v>
      </c>
      <c r="D5" s="42">
        <v>3.53</v>
      </c>
      <c r="E5" s="40">
        <v>12.94</v>
      </c>
      <c r="F5" s="42">
        <v>11.14</v>
      </c>
      <c r="G5" s="40">
        <v>7.86</v>
      </c>
      <c r="H5" s="40">
        <v>8.48</v>
      </c>
      <c r="I5" s="40"/>
      <c r="J5" s="40">
        <v>11.13</v>
      </c>
      <c r="K5" s="42">
        <v>5.14</v>
      </c>
      <c r="L5" s="40">
        <v>11.84</v>
      </c>
      <c r="M5" s="40">
        <v>12.39</v>
      </c>
      <c r="N5" s="40">
        <v>8.3699999999999992</v>
      </c>
      <c r="O5" s="12">
        <v>9.2100000000000009</v>
      </c>
      <c r="P5" s="40"/>
      <c r="Q5" s="40">
        <v>11.93</v>
      </c>
      <c r="R5" s="42">
        <v>8.35</v>
      </c>
      <c r="S5" s="40">
        <v>11.08</v>
      </c>
      <c r="T5" s="40">
        <v>12.23</v>
      </c>
      <c r="U5" s="40">
        <v>8.51</v>
      </c>
      <c r="V5" s="40">
        <v>10.28</v>
      </c>
      <c r="W5" s="40"/>
      <c r="X5" s="40">
        <v>12.23</v>
      </c>
      <c r="Y5" s="42">
        <v>9.91</v>
      </c>
      <c r="Z5" s="40">
        <v>11.94</v>
      </c>
      <c r="AA5" s="40">
        <v>11.19</v>
      </c>
      <c r="AB5" s="40">
        <v>11.55</v>
      </c>
      <c r="AC5" s="40">
        <v>10.3</v>
      </c>
      <c r="AE5" s="40">
        <v>11.22</v>
      </c>
      <c r="AF5" s="42">
        <v>10.29</v>
      </c>
      <c r="AG5" s="40">
        <v>10.26</v>
      </c>
      <c r="AH5" s="40">
        <v>11.48</v>
      </c>
      <c r="AI5" s="12">
        <v>10.53</v>
      </c>
      <c r="AJ5" s="40">
        <v>10.15</v>
      </c>
      <c r="AL5" s="12">
        <v>10.88</v>
      </c>
      <c r="AM5" s="40">
        <v>10.57</v>
      </c>
      <c r="AN5" s="42">
        <v>11.48</v>
      </c>
      <c r="AO5" s="40">
        <v>11.77</v>
      </c>
      <c r="AP5" s="40">
        <v>10.68</v>
      </c>
      <c r="AQ5" s="12">
        <v>10.56</v>
      </c>
    </row>
    <row r="6" spans="1:45" ht="15.5" x14ac:dyDescent="0.35">
      <c r="A6" s="32"/>
      <c r="B6" s="32"/>
      <c r="C6" s="40">
        <v>9.25</v>
      </c>
      <c r="D6" s="42">
        <v>3.52</v>
      </c>
      <c r="E6" s="40">
        <v>13.33</v>
      </c>
      <c r="F6" s="42">
        <v>10.45</v>
      </c>
      <c r="G6" s="40">
        <v>8.59</v>
      </c>
      <c r="H6" s="40">
        <v>8.59</v>
      </c>
      <c r="I6" s="40"/>
      <c r="J6" s="40">
        <v>12.68</v>
      </c>
      <c r="K6" s="42">
        <v>4.41</v>
      </c>
      <c r="L6" s="40">
        <v>10.98</v>
      </c>
      <c r="M6" s="40">
        <v>13.39</v>
      </c>
      <c r="N6" s="40">
        <v>8.4600000000000009</v>
      </c>
      <c r="O6" s="12">
        <v>9.11</v>
      </c>
      <c r="P6" s="40"/>
      <c r="Q6" s="40">
        <v>12.07</v>
      </c>
      <c r="R6" s="42">
        <v>8.74</v>
      </c>
      <c r="S6" s="40">
        <v>11.15</v>
      </c>
      <c r="T6" s="40">
        <v>13.12</v>
      </c>
      <c r="U6" s="40">
        <v>7.44</v>
      </c>
      <c r="V6" s="40">
        <v>10.92</v>
      </c>
      <c r="W6" s="40"/>
      <c r="X6" s="40">
        <v>10.73</v>
      </c>
      <c r="Y6" s="42">
        <v>9.4600000000000009</v>
      </c>
      <c r="Z6" s="40">
        <v>11.57</v>
      </c>
      <c r="AA6" s="40">
        <v>10.71</v>
      </c>
      <c r="AB6" s="40">
        <v>9.3699999999999992</v>
      </c>
      <c r="AC6" s="40">
        <v>10.4</v>
      </c>
      <c r="AE6" s="40">
        <v>10.64</v>
      </c>
      <c r="AF6" s="42">
        <v>10.44</v>
      </c>
      <c r="AG6" s="40">
        <v>10.09</v>
      </c>
      <c r="AH6" s="40">
        <v>11.11</v>
      </c>
      <c r="AI6" s="12">
        <v>11.12</v>
      </c>
      <c r="AJ6" s="40">
        <v>10.94</v>
      </c>
      <c r="AL6" s="12">
        <v>10.62</v>
      </c>
      <c r="AM6" s="40">
        <v>11.32</v>
      </c>
      <c r="AN6" s="42">
        <v>11.73</v>
      </c>
      <c r="AO6" s="40">
        <v>11.19</v>
      </c>
      <c r="AP6" s="40">
        <v>11.72</v>
      </c>
      <c r="AQ6" s="12">
        <v>10.23</v>
      </c>
    </row>
    <row r="7" spans="1:45" ht="15.5" x14ac:dyDescent="0.35">
      <c r="A7" s="32"/>
      <c r="B7" s="32"/>
      <c r="C7" s="40">
        <v>9.06</v>
      </c>
      <c r="D7" s="42">
        <v>3.48</v>
      </c>
      <c r="E7" s="40">
        <v>13.09</v>
      </c>
      <c r="F7" s="40">
        <v>11.39</v>
      </c>
      <c r="G7" s="40">
        <v>8.09</v>
      </c>
      <c r="H7" s="40">
        <v>8.82</v>
      </c>
      <c r="I7" s="40"/>
      <c r="J7" s="40">
        <v>11.28</v>
      </c>
      <c r="K7" s="42">
        <v>4.8600000000000003</v>
      </c>
      <c r="L7" s="40">
        <v>11.32</v>
      </c>
      <c r="M7" s="40">
        <v>13.29</v>
      </c>
      <c r="N7" s="40">
        <v>9.02</v>
      </c>
      <c r="O7" s="12">
        <v>9.64</v>
      </c>
      <c r="P7" s="40"/>
      <c r="Q7" s="40">
        <v>11.89</v>
      </c>
      <c r="R7" s="42">
        <v>8.64</v>
      </c>
      <c r="S7" s="40">
        <v>12.07</v>
      </c>
      <c r="T7" s="40">
        <v>14.04</v>
      </c>
      <c r="U7" s="40">
        <v>8.27</v>
      </c>
      <c r="V7" s="40">
        <v>10.98</v>
      </c>
      <c r="W7" s="40"/>
      <c r="X7" s="40">
        <v>11.08</v>
      </c>
      <c r="Y7" s="42">
        <v>10.46</v>
      </c>
      <c r="Z7" s="40">
        <v>11.89</v>
      </c>
      <c r="AA7" s="40">
        <v>10.88</v>
      </c>
      <c r="AB7" s="40">
        <v>10.73</v>
      </c>
      <c r="AC7" s="40">
        <v>9.9</v>
      </c>
      <c r="AE7" s="40">
        <v>11.05</v>
      </c>
      <c r="AF7" s="42">
        <v>9.85</v>
      </c>
      <c r="AG7" s="40">
        <v>10.15</v>
      </c>
      <c r="AH7" s="40">
        <v>11.08</v>
      </c>
      <c r="AI7" s="12">
        <v>10.09</v>
      </c>
      <c r="AJ7" s="40">
        <v>11.08</v>
      </c>
      <c r="AL7" s="12">
        <v>11.56</v>
      </c>
      <c r="AM7" s="40">
        <v>11</v>
      </c>
      <c r="AN7" s="42">
        <v>12.12</v>
      </c>
      <c r="AO7" s="40">
        <v>10.79</v>
      </c>
      <c r="AP7" s="40">
        <v>10.52</v>
      </c>
      <c r="AQ7" s="12">
        <v>10.31</v>
      </c>
    </row>
    <row r="8" spans="1:45" ht="15.5" x14ac:dyDescent="0.35">
      <c r="A8" s="32"/>
      <c r="B8" s="32" t="s">
        <v>5</v>
      </c>
      <c r="C8" s="40">
        <v>9.51</v>
      </c>
      <c r="D8" s="42">
        <v>4.76</v>
      </c>
      <c r="E8" s="40">
        <v>14.83</v>
      </c>
      <c r="F8" s="40">
        <v>10.32</v>
      </c>
      <c r="G8" s="40">
        <v>9.23</v>
      </c>
      <c r="H8" s="40">
        <v>8.43</v>
      </c>
      <c r="I8" s="40"/>
      <c r="J8" s="40">
        <v>11.13</v>
      </c>
      <c r="K8" s="42">
        <v>7.51</v>
      </c>
      <c r="L8" s="40">
        <v>11.61</v>
      </c>
      <c r="M8" s="40">
        <v>15.97</v>
      </c>
      <c r="N8" s="40">
        <v>9.99</v>
      </c>
      <c r="O8" s="12">
        <v>11.14</v>
      </c>
      <c r="Q8" s="40">
        <v>11.93</v>
      </c>
      <c r="R8" s="42">
        <v>8.99</v>
      </c>
      <c r="S8" s="40">
        <v>12.128406466512599</v>
      </c>
      <c r="T8" s="40">
        <v>12.7</v>
      </c>
      <c r="U8" s="40">
        <v>9.49</v>
      </c>
      <c r="V8" s="40">
        <v>10.74</v>
      </c>
      <c r="W8" s="40"/>
      <c r="X8" s="40">
        <v>12.23</v>
      </c>
      <c r="Y8" s="42">
        <v>10.1</v>
      </c>
      <c r="Z8" s="40">
        <v>12.31</v>
      </c>
      <c r="AA8" s="40">
        <v>11.78</v>
      </c>
      <c r="AB8" s="40">
        <v>11.17</v>
      </c>
      <c r="AC8" s="40">
        <v>10.029999999999999</v>
      </c>
      <c r="AE8" s="40">
        <v>11.22</v>
      </c>
      <c r="AF8" s="42">
        <v>10.59</v>
      </c>
      <c r="AG8" s="40">
        <v>10.61</v>
      </c>
      <c r="AH8" s="40">
        <v>10.95</v>
      </c>
      <c r="AI8" s="12">
        <v>11.39</v>
      </c>
      <c r="AJ8" s="40">
        <v>10.57</v>
      </c>
      <c r="AL8" s="12">
        <v>10.88</v>
      </c>
      <c r="AM8" s="40">
        <v>10.65</v>
      </c>
      <c r="AN8" s="42">
        <v>11.68</v>
      </c>
      <c r="AO8" s="40">
        <v>11.59</v>
      </c>
      <c r="AP8" s="40">
        <v>11.62</v>
      </c>
      <c r="AQ8" s="12">
        <v>9.74</v>
      </c>
      <c r="AS8" s="42"/>
    </row>
    <row r="9" spans="1:45" ht="15.5" x14ac:dyDescent="0.35">
      <c r="A9" s="32"/>
      <c r="B9" s="32"/>
      <c r="C9" s="40">
        <v>9.25</v>
      </c>
      <c r="D9" s="42">
        <v>3.92</v>
      </c>
      <c r="E9" s="40">
        <v>13.07</v>
      </c>
      <c r="F9" s="40">
        <v>11.3</v>
      </c>
      <c r="G9" s="40">
        <v>8.7799999999999994</v>
      </c>
      <c r="H9" s="40">
        <v>8.6999999999999993</v>
      </c>
      <c r="I9" s="40"/>
      <c r="J9" s="40">
        <v>12.68</v>
      </c>
      <c r="K9" s="42">
        <v>5.92</v>
      </c>
      <c r="L9" s="40">
        <v>12.93</v>
      </c>
      <c r="M9" s="40">
        <v>15.09</v>
      </c>
      <c r="N9" s="40">
        <v>10.24</v>
      </c>
      <c r="O9" s="12">
        <v>10.19</v>
      </c>
      <c r="Q9" s="40">
        <v>12.07</v>
      </c>
      <c r="R9" s="42">
        <v>9.14</v>
      </c>
      <c r="S9" s="40">
        <v>11.96</v>
      </c>
      <c r="T9" s="40">
        <v>12.46</v>
      </c>
      <c r="U9" s="40">
        <v>8.84</v>
      </c>
      <c r="V9" s="40">
        <v>11.27</v>
      </c>
      <c r="W9" s="40"/>
      <c r="X9" s="40">
        <v>10.73</v>
      </c>
      <c r="Y9" s="42">
        <v>10.93</v>
      </c>
      <c r="Z9" s="40">
        <v>11.38</v>
      </c>
      <c r="AA9" s="43">
        <v>11.09</v>
      </c>
      <c r="AB9" s="40">
        <v>10.54</v>
      </c>
      <c r="AC9" s="40">
        <v>10.32</v>
      </c>
      <c r="AE9" s="40">
        <v>10.64</v>
      </c>
      <c r="AF9" s="42">
        <v>9.42</v>
      </c>
      <c r="AG9" s="40">
        <v>10.47</v>
      </c>
      <c r="AH9" s="40">
        <v>11.31</v>
      </c>
      <c r="AI9" s="12">
        <v>10.25</v>
      </c>
      <c r="AJ9" s="40">
        <v>10.49</v>
      </c>
      <c r="AL9" s="12">
        <v>10.62</v>
      </c>
      <c r="AM9" s="40">
        <v>10.457323943661001</v>
      </c>
      <c r="AN9" s="42">
        <v>11.817323943661</v>
      </c>
      <c r="AO9" s="40">
        <v>11.22</v>
      </c>
      <c r="AP9" s="40">
        <v>10.75</v>
      </c>
      <c r="AQ9" s="12">
        <v>10.19</v>
      </c>
      <c r="AS9" s="42"/>
    </row>
    <row r="10" spans="1:45" ht="15.5" x14ac:dyDescent="0.35">
      <c r="A10" s="32"/>
      <c r="B10" s="32"/>
      <c r="C10" s="40">
        <v>9.06</v>
      </c>
      <c r="D10" s="42">
        <v>4.4400000000000004</v>
      </c>
      <c r="E10" s="40">
        <v>13.65</v>
      </c>
      <c r="F10" s="40">
        <v>10.95</v>
      </c>
      <c r="G10" s="40">
        <v>9.58</v>
      </c>
      <c r="H10" s="40">
        <v>8.7899999999999991</v>
      </c>
      <c r="I10" s="40"/>
      <c r="J10" s="40">
        <v>11.28</v>
      </c>
      <c r="K10" s="42">
        <v>6.88</v>
      </c>
      <c r="L10" s="40">
        <v>12.37</v>
      </c>
      <c r="M10" s="40">
        <v>15.27</v>
      </c>
      <c r="N10" s="40">
        <v>10.06</v>
      </c>
      <c r="O10" s="12">
        <v>10.59</v>
      </c>
      <c r="Q10" s="40">
        <v>11.89</v>
      </c>
      <c r="R10" s="42">
        <v>8.5399999999999991</v>
      </c>
      <c r="S10" s="40">
        <v>12.35</v>
      </c>
      <c r="T10" s="40">
        <v>14.96</v>
      </c>
      <c r="U10" s="40">
        <v>8.85</v>
      </c>
      <c r="V10" s="40">
        <v>12.07</v>
      </c>
      <c r="W10" s="40"/>
      <c r="X10" s="40">
        <v>11.08</v>
      </c>
      <c r="Y10" s="42">
        <v>9.69</v>
      </c>
      <c r="Z10" s="40">
        <v>11.78</v>
      </c>
      <c r="AA10" s="40">
        <v>11.06</v>
      </c>
      <c r="AB10" s="40">
        <v>10.99</v>
      </c>
      <c r="AC10" s="40">
        <v>10.64</v>
      </c>
      <c r="AE10" s="40">
        <v>11.05</v>
      </c>
      <c r="AF10" s="42">
        <v>9.9499999999999993</v>
      </c>
      <c r="AG10" s="40">
        <v>10.25</v>
      </c>
      <c r="AH10" s="40">
        <v>11.22</v>
      </c>
      <c r="AI10" s="12">
        <v>10.94</v>
      </c>
      <c r="AJ10" s="40">
        <v>10.08</v>
      </c>
      <c r="AL10" s="12">
        <v>11.56</v>
      </c>
      <c r="AM10" s="40">
        <v>11.03</v>
      </c>
      <c r="AN10" s="42">
        <v>11.900004225351999</v>
      </c>
      <c r="AO10" s="40">
        <v>11.1</v>
      </c>
      <c r="AP10" s="40">
        <v>11.27</v>
      </c>
      <c r="AQ10" s="12">
        <v>10.050000000000001</v>
      </c>
      <c r="AS10" s="42"/>
    </row>
    <row r="11" spans="1:45" ht="15.5" x14ac:dyDescent="0.35">
      <c r="A11" s="32" t="s">
        <v>8</v>
      </c>
      <c r="B11" s="32" t="s">
        <v>4</v>
      </c>
      <c r="C11" s="40">
        <v>9.51</v>
      </c>
      <c r="D11" s="42">
        <v>3.95</v>
      </c>
      <c r="E11" s="40">
        <v>13.35</v>
      </c>
      <c r="F11" s="40">
        <v>10.84</v>
      </c>
      <c r="G11" s="40">
        <v>9.0299999999999994</v>
      </c>
      <c r="H11" s="40">
        <v>8.84</v>
      </c>
      <c r="I11" s="40"/>
      <c r="J11" s="40">
        <v>11.13</v>
      </c>
      <c r="K11" s="42">
        <v>4.4800000000000004</v>
      </c>
      <c r="L11" s="40">
        <v>11.56</v>
      </c>
      <c r="M11" s="40">
        <v>13.3</v>
      </c>
      <c r="N11" s="40">
        <v>8.9700000000000006</v>
      </c>
      <c r="O11" s="12">
        <v>9.4499999999999993</v>
      </c>
      <c r="Q11" s="40">
        <v>11.93</v>
      </c>
      <c r="R11" s="42">
        <v>8.2100000000000009</v>
      </c>
      <c r="S11" s="40">
        <v>10.96</v>
      </c>
      <c r="T11" s="40">
        <v>13.8</v>
      </c>
      <c r="U11" s="40">
        <v>8.68</v>
      </c>
      <c r="V11" s="40">
        <v>10.98</v>
      </c>
      <c r="W11" s="40"/>
      <c r="X11" s="40">
        <v>12.23</v>
      </c>
      <c r="Y11" s="42">
        <v>9.98</v>
      </c>
      <c r="Z11" s="40">
        <v>11.41</v>
      </c>
      <c r="AA11" s="40">
        <v>11.13</v>
      </c>
      <c r="AB11" s="40">
        <v>10.85</v>
      </c>
      <c r="AC11" s="40">
        <v>10.18</v>
      </c>
      <c r="AE11" s="40">
        <v>11.22</v>
      </c>
      <c r="AF11" s="42">
        <v>9.7200000000000006</v>
      </c>
      <c r="AG11" s="40">
        <v>10.93</v>
      </c>
      <c r="AH11" s="40">
        <v>10.92</v>
      </c>
      <c r="AI11" s="12">
        <v>11.23</v>
      </c>
      <c r="AJ11" s="40">
        <v>11.07</v>
      </c>
      <c r="AL11" s="12">
        <v>10.88</v>
      </c>
      <c r="AM11" s="42">
        <v>10.59</v>
      </c>
      <c r="AN11" s="40">
        <v>10.44</v>
      </c>
      <c r="AO11" s="40">
        <v>10.87</v>
      </c>
      <c r="AP11" s="40">
        <v>10.28</v>
      </c>
      <c r="AQ11" s="12">
        <v>10.27</v>
      </c>
    </row>
    <row r="12" spans="1:45" ht="15.5" x14ac:dyDescent="0.35">
      <c r="A12" s="32"/>
      <c r="B12" s="32"/>
      <c r="C12" s="40">
        <v>9.25</v>
      </c>
      <c r="D12" s="42">
        <v>3.17</v>
      </c>
      <c r="E12" s="40">
        <v>14.04</v>
      </c>
      <c r="F12" s="40">
        <v>11.94</v>
      </c>
      <c r="G12" s="40">
        <v>9.14</v>
      </c>
      <c r="H12" s="40">
        <v>8.07</v>
      </c>
      <c r="I12" s="40"/>
      <c r="J12" s="40">
        <v>12.68</v>
      </c>
      <c r="K12" s="42">
        <v>4.97</v>
      </c>
      <c r="L12" s="40">
        <v>10.67</v>
      </c>
      <c r="M12" s="40">
        <v>13.81</v>
      </c>
      <c r="N12" s="40">
        <v>9.3000000000000007</v>
      </c>
      <c r="O12" s="12">
        <v>9.44</v>
      </c>
      <c r="Q12" s="40">
        <v>12.07</v>
      </c>
      <c r="R12" s="42">
        <v>9.06</v>
      </c>
      <c r="S12" s="40">
        <v>12.52</v>
      </c>
      <c r="T12" s="40">
        <v>13.66</v>
      </c>
      <c r="U12" s="40">
        <v>7.75</v>
      </c>
      <c r="V12" s="40">
        <v>10.47</v>
      </c>
      <c r="W12" s="40"/>
      <c r="X12" s="40">
        <v>10.73</v>
      </c>
      <c r="Y12" s="42">
        <v>11.03</v>
      </c>
      <c r="Z12" s="40">
        <v>12.19</v>
      </c>
      <c r="AA12" s="40">
        <v>10.18</v>
      </c>
      <c r="AB12" s="40">
        <v>9.43</v>
      </c>
      <c r="AC12" s="40">
        <v>10.15</v>
      </c>
      <c r="AE12" s="40">
        <v>10.64</v>
      </c>
      <c r="AF12" s="42">
        <v>9.4600000000000009</v>
      </c>
      <c r="AG12" s="40">
        <v>11.11</v>
      </c>
      <c r="AH12" s="40">
        <v>10.55</v>
      </c>
      <c r="AI12" s="12">
        <v>10.14</v>
      </c>
      <c r="AJ12" s="40">
        <v>9.43</v>
      </c>
      <c r="AL12" s="12">
        <v>10.62</v>
      </c>
      <c r="AM12" s="42">
        <v>10.73</v>
      </c>
      <c r="AN12" s="40">
        <v>11.76</v>
      </c>
      <c r="AO12" s="40">
        <v>10.99</v>
      </c>
      <c r="AP12" s="40">
        <v>10.09</v>
      </c>
      <c r="AQ12" s="12">
        <v>10.56</v>
      </c>
    </row>
    <row r="13" spans="1:45" ht="15.5" x14ac:dyDescent="0.35">
      <c r="A13" s="32"/>
      <c r="B13" s="32"/>
      <c r="C13" s="40">
        <v>9.06</v>
      </c>
      <c r="D13" s="42">
        <v>3.56</v>
      </c>
      <c r="E13" s="40">
        <v>12.98</v>
      </c>
      <c r="F13" s="40">
        <v>10.62</v>
      </c>
      <c r="G13" s="40">
        <v>9.49</v>
      </c>
      <c r="H13" s="40">
        <v>8.66</v>
      </c>
      <c r="I13" s="40"/>
      <c r="J13" s="40">
        <v>11.28</v>
      </c>
      <c r="K13" s="42">
        <v>4.9400000000000004</v>
      </c>
      <c r="L13" s="40">
        <v>10.36</v>
      </c>
      <c r="M13" s="40">
        <v>12.57</v>
      </c>
      <c r="N13" s="40">
        <v>9.34</v>
      </c>
      <c r="O13" s="12">
        <v>10.15</v>
      </c>
      <c r="Q13" s="40">
        <v>11.89</v>
      </c>
      <c r="R13" s="42">
        <v>8.65</v>
      </c>
      <c r="S13" s="40">
        <v>11.64</v>
      </c>
      <c r="T13" s="40">
        <v>12.98</v>
      </c>
      <c r="U13" s="40">
        <v>8.57</v>
      </c>
      <c r="V13" s="40">
        <v>11.05</v>
      </c>
      <c r="W13" s="40"/>
      <c r="X13" s="40">
        <v>11.08</v>
      </c>
      <c r="Y13" s="42">
        <v>10.210000000000001</v>
      </c>
      <c r="Z13" s="40">
        <v>11.38</v>
      </c>
      <c r="AA13" s="40">
        <v>11.22</v>
      </c>
      <c r="AB13" s="40">
        <v>11.17</v>
      </c>
      <c r="AC13" s="40">
        <v>10.050000000000001</v>
      </c>
      <c r="AE13" s="40">
        <v>11.05</v>
      </c>
      <c r="AF13" s="42">
        <v>9.82</v>
      </c>
      <c r="AG13" s="40">
        <v>10.5</v>
      </c>
      <c r="AH13" s="40">
        <v>11.87</v>
      </c>
      <c r="AI13" s="12">
        <v>10.71</v>
      </c>
      <c r="AJ13" s="40">
        <v>10.3</v>
      </c>
      <c r="AL13" s="12">
        <v>11.56</v>
      </c>
      <c r="AM13" s="42">
        <v>11.08</v>
      </c>
      <c r="AN13" s="40">
        <v>12.09</v>
      </c>
      <c r="AO13" s="40">
        <v>11.05</v>
      </c>
      <c r="AP13" s="40">
        <v>10.34</v>
      </c>
      <c r="AQ13" s="12">
        <v>10.09</v>
      </c>
    </row>
    <row r="14" spans="1:45" ht="15.5" x14ac:dyDescent="0.35">
      <c r="A14" s="32"/>
      <c r="B14" s="32" t="s">
        <v>5</v>
      </c>
      <c r="C14" s="40">
        <v>9.51</v>
      </c>
      <c r="D14" s="42">
        <v>4.5599999999999996</v>
      </c>
      <c r="E14" s="40">
        <v>14.58</v>
      </c>
      <c r="F14" s="40">
        <v>10.96</v>
      </c>
      <c r="G14" s="40">
        <v>9.2799999999999994</v>
      </c>
      <c r="H14" s="40">
        <v>9.43</v>
      </c>
      <c r="I14" s="40"/>
      <c r="J14" s="40">
        <v>11.13</v>
      </c>
      <c r="K14" s="42">
        <v>7.19</v>
      </c>
      <c r="L14" s="40">
        <v>13.1</v>
      </c>
      <c r="M14" s="40">
        <v>15.610799251537008</v>
      </c>
      <c r="N14" s="40">
        <v>10.81</v>
      </c>
      <c r="O14" s="12">
        <v>11.39</v>
      </c>
      <c r="Q14" s="40">
        <v>11.93</v>
      </c>
      <c r="R14" s="42">
        <v>9.1199999999999992</v>
      </c>
      <c r="S14" s="40">
        <v>11.71</v>
      </c>
      <c r="T14" s="40">
        <v>13.73</v>
      </c>
      <c r="U14" s="40">
        <v>9.7100000000000009</v>
      </c>
      <c r="V14" s="40">
        <v>11.83</v>
      </c>
      <c r="W14" s="40"/>
      <c r="X14" s="40">
        <v>12.23</v>
      </c>
      <c r="Y14" s="42">
        <v>10.74</v>
      </c>
      <c r="Z14" s="40">
        <v>12.61</v>
      </c>
      <c r="AA14" s="40">
        <v>12.19</v>
      </c>
      <c r="AB14" s="40">
        <v>10.34</v>
      </c>
      <c r="AC14" s="40">
        <v>11.41</v>
      </c>
      <c r="AD14" s="40"/>
      <c r="AE14" s="40">
        <v>11.22</v>
      </c>
      <c r="AF14" s="42">
        <v>10.85</v>
      </c>
      <c r="AG14" s="40">
        <v>10.94</v>
      </c>
      <c r="AH14" s="40">
        <v>11.48</v>
      </c>
      <c r="AI14" s="12">
        <v>11.07</v>
      </c>
      <c r="AJ14" s="40">
        <v>10.69</v>
      </c>
      <c r="AL14" s="12">
        <v>10.88</v>
      </c>
      <c r="AM14" s="40">
        <v>10.85</v>
      </c>
      <c r="AN14" s="42">
        <v>12.32</v>
      </c>
      <c r="AO14" s="40">
        <v>11.34</v>
      </c>
      <c r="AP14" s="40">
        <v>10.27</v>
      </c>
      <c r="AQ14" s="12">
        <v>10.53</v>
      </c>
    </row>
    <row r="15" spans="1:45" ht="15.5" x14ac:dyDescent="0.35">
      <c r="A15" s="32"/>
      <c r="B15" s="32"/>
      <c r="C15" s="40">
        <v>9.25</v>
      </c>
      <c r="D15" s="42">
        <v>5.3</v>
      </c>
      <c r="E15" s="40">
        <v>14.67</v>
      </c>
      <c r="F15" s="40">
        <v>11.77</v>
      </c>
      <c r="G15" s="40">
        <v>9.6199999999999992</v>
      </c>
      <c r="H15" s="40">
        <v>9.31</v>
      </c>
      <c r="I15" s="40"/>
      <c r="J15" s="40">
        <v>12.68</v>
      </c>
      <c r="K15" s="42">
        <v>6.8</v>
      </c>
      <c r="L15" s="40">
        <v>13.18</v>
      </c>
      <c r="M15" s="40">
        <v>15.277978339350156</v>
      </c>
      <c r="N15" s="40">
        <v>10.95</v>
      </c>
      <c r="O15" s="12">
        <v>11.0033147358057</v>
      </c>
      <c r="Q15" s="40">
        <v>12.07</v>
      </c>
      <c r="R15" s="42">
        <v>9.5399999999999991</v>
      </c>
      <c r="S15" s="40">
        <v>12.05</v>
      </c>
      <c r="T15" s="40">
        <v>14.29</v>
      </c>
      <c r="U15" s="40">
        <v>9.69</v>
      </c>
      <c r="V15" s="40">
        <v>11.87</v>
      </c>
      <c r="W15" s="40"/>
      <c r="X15" s="40">
        <v>10.73</v>
      </c>
      <c r="Y15" s="42">
        <v>10.33</v>
      </c>
      <c r="Z15" s="40">
        <v>11.15</v>
      </c>
      <c r="AA15" s="40">
        <v>11.42</v>
      </c>
      <c r="AB15" s="40">
        <v>11.16</v>
      </c>
      <c r="AC15" s="40">
        <v>11.346</v>
      </c>
      <c r="AE15" s="40">
        <v>10.64</v>
      </c>
      <c r="AF15" s="42">
        <v>10.119999999999999</v>
      </c>
      <c r="AG15" s="40">
        <v>10.57</v>
      </c>
      <c r="AH15" s="40">
        <v>11.74</v>
      </c>
      <c r="AI15" s="12">
        <v>10.58</v>
      </c>
      <c r="AJ15" s="40">
        <v>10.49</v>
      </c>
      <c r="AL15" s="12">
        <v>10.62</v>
      </c>
      <c r="AM15" s="40">
        <v>10.43</v>
      </c>
      <c r="AN15" s="42">
        <v>11.93</v>
      </c>
      <c r="AO15" s="40">
        <v>11.37</v>
      </c>
      <c r="AP15" s="40">
        <v>11.29</v>
      </c>
      <c r="AQ15" s="12">
        <v>10.199999999999999</v>
      </c>
    </row>
    <row r="16" spans="1:45" ht="15.5" x14ac:dyDescent="0.35">
      <c r="A16" s="32"/>
      <c r="B16" s="32"/>
      <c r="C16" s="40">
        <v>9.06</v>
      </c>
      <c r="D16" s="42">
        <v>5.14</v>
      </c>
      <c r="E16" s="40">
        <v>14.69</v>
      </c>
      <c r="F16" s="40">
        <v>11.46</v>
      </c>
      <c r="G16" s="40">
        <v>8.99</v>
      </c>
      <c r="H16" s="40">
        <v>9.07</v>
      </c>
      <c r="I16" s="40"/>
      <c r="J16" s="40">
        <v>11.28</v>
      </c>
      <c r="K16" s="42">
        <v>7.34</v>
      </c>
      <c r="L16" s="40">
        <v>13.58</v>
      </c>
      <c r="M16" s="40">
        <v>16.059999999999999</v>
      </c>
      <c r="N16" s="40">
        <v>11.41</v>
      </c>
      <c r="O16" s="12">
        <v>10.9367321089297</v>
      </c>
      <c r="Q16" s="40">
        <v>11.89</v>
      </c>
      <c r="R16" s="42">
        <v>10.119999999999999</v>
      </c>
      <c r="S16" s="40">
        <v>12.96</v>
      </c>
      <c r="T16" s="40">
        <v>14.62</v>
      </c>
      <c r="U16" s="40">
        <v>9.84</v>
      </c>
      <c r="V16" s="40">
        <v>11.72</v>
      </c>
      <c r="W16" s="40"/>
      <c r="X16" s="40">
        <v>11.08</v>
      </c>
      <c r="Y16" s="42">
        <v>11.5</v>
      </c>
      <c r="Z16" s="40">
        <v>12.02</v>
      </c>
      <c r="AA16" s="40">
        <v>10.86</v>
      </c>
      <c r="AB16" s="40">
        <v>11.47</v>
      </c>
      <c r="AC16" s="40">
        <v>11.26</v>
      </c>
      <c r="AE16" s="40">
        <v>11.05</v>
      </c>
      <c r="AF16" s="42">
        <v>9.4499999999999993</v>
      </c>
      <c r="AG16" s="40">
        <v>10.89</v>
      </c>
      <c r="AH16" s="40">
        <v>11.09</v>
      </c>
      <c r="AI16" s="12">
        <v>10</v>
      </c>
      <c r="AJ16" s="40">
        <v>10.51</v>
      </c>
      <c r="AL16" s="12">
        <v>11.56</v>
      </c>
      <c r="AM16" s="40">
        <v>10.26</v>
      </c>
      <c r="AN16" s="42">
        <v>11.66</v>
      </c>
      <c r="AO16" s="40">
        <v>10.15</v>
      </c>
      <c r="AP16" s="40">
        <v>11.23</v>
      </c>
      <c r="AQ16" s="12">
        <v>10.47</v>
      </c>
    </row>
    <row r="17" spans="1:44" ht="15.5" x14ac:dyDescent="0.35">
      <c r="A17" s="32" t="s">
        <v>9</v>
      </c>
      <c r="B17" s="32" t="s">
        <v>4</v>
      </c>
      <c r="C17" s="40">
        <v>9.51</v>
      </c>
      <c r="D17" s="42">
        <v>3.12</v>
      </c>
      <c r="E17" s="40">
        <v>13.71</v>
      </c>
      <c r="F17" s="42">
        <v>11.07</v>
      </c>
      <c r="G17" s="40">
        <v>8.39</v>
      </c>
      <c r="H17" s="40">
        <v>6.73</v>
      </c>
      <c r="I17" s="40"/>
      <c r="J17" s="40">
        <v>11.13</v>
      </c>
      <c r="K17" s="42">
        <v>5.27</v>
      </c>
      <c r="L17" s="12">
        <v>10.14</v>
      </c>
      <c r="M17" s="40">
        <v>13.57</v>
      </c>
      <c r="N17" s="40">
        <v>8.4600000000000009</v>
      </c>
      <c r="O17" s="12">
        <v>8.1199999999999992</v>
      </c>
      <c r="Q17" s="40">
        <v>11.93</v>
      </c>
      <c r="R17" s="42">
        <v>8.32</v>
      </c>
      <c r="S17" s="40">
        <v>11.47</v>
      </c>
      <c r="T17" s="40">
        <v>13.24</v>
      </c>
      <c r="U17" s="40">
        <v>8.74</v>
      </c>
      <c r="V17" s="40">
        <v>10.84</v>
      </c>
      <c r="W17" s="40"/>
      <c r="X17" s="40">
        <v>12.23</v>
      </c>
      <c r="Y17" s="42">
        <v>10.01</v>
      </c>
      <c r="Z17" s="40">
        <v>10.97</v>
      </c>
      <c r="AA17" s="40">
        <v>11.29</v>
      </c>
      <c r="AB17" s="40">
        <v>10.15</v>
      </c>
      <c r="AC17" s="40">
        <v>10.43</v>
      </c>
      <c r="AE17" s="40">
        <v>11.22</v>
      </c>
      <c r="AF17" s="42">
        <v>9.9600000000000009</v>
      </c>
      <c r="AG17" s="40">
        <v>10.23</v>
      </c>
      <c r="AH17" s="40">
        <v>11.08</v>
      </c>
      <c r="AI17" s="12">
        <v>10.74</v>
      </c>
      <c r="AJ17" s="40">
        <v>9.9499999999999993</v>
      </c>
      <c r="AL17" s="12">
        <v>10.88</v>
      </c>
      <c r="AM17" s="42">
        <v>10.53</v>
      </c>
      <c r="AN17" s="40">
        <v>10.42</v>
      </c>
      <c r="AO17" s="40">
        <v>10.62</v>
      </c>
      <c r="AP17" s="40">
        <v>10.27</v>
      </c>
      <c r="AQ17" s="12">
        <v>10.38</v>
      </c>
    </row>
    <row r="18" spans="1:44" ht="15.5" x14ac:dyDescent="0.35">
      <c r="A18" s="32"/>
      <c r="B18" s="32"/>
      <c r="C18" s="40">
        <v>9.25</v>
      </c>
      <c r="D18" s="42">
        <v>3.47</v>
      </c>
      <c r="E18" s="40">
        <v>13.32</v>
      </c>
      <c r="F18" s="42">
        <v>9.64</v>
      </c>
      <c r="G18" s="40">
        <v>8.32</v>
      </c>
      <c r="H18" s="40">
        <v>9.8699999999999992</v>
      </c>
      <c r="I18" s="40"/>
      <c r="J18" s="40">
        <v>12.68</v>
      </c>
      <c r="K18" s="42">
        <v>3.91</v>
      </c>
      <c r="L18" s="12">
        <v>11.09</v>
      </c>
      <c r="M18" s="40">
        <v>12.34</v>
      </c>
      <c r="N18" s="40">
        <v>8.6300000000000008</v>
      </c>
      <c r="O18" s="12">
        <v>9.48</v>
      </c>
      <c r="Q18" s="40">
        <v>12.07</v>
      </c>
      <c r="R18" s="42">
        <v>8.9499999999999993</v>
      </c>
      <c r="S18" s="40">
        <v>11.81</v>
      </c>
      <c r="T18" s="40">
        <v>12.71</v>
      </c>
      <c r="U18" s="40">
        <v>7.35</v>
      </c>
      <c r="V18" s="40">
        <v>10.02</v>
      </c>
      <c r="W18" s="40"/>
      <c r="X18" s="40">
        <v>10.73</v>
      </c>
      <c r="Y18" s="42">
        <v>9.5399999999999991</v>
      </c>
      <c r="Z18" s="40">
        <v>11.05</v>
      </c>
      <c r="AA18" s="40">
        <v>10.34</v>
      </c>
      <c r="AB18" s="40">
        <v>10.039999999999999</v>
      </c>
      <c r="AC18" s="40">
        <v>9.74</v>
      </c>
      <c r="AE18" s="40">
        <v>10.64</v>
      </c>
      <c r="AF18" s="42">
        <v>10.28</v>
      </c>
      <c r="AG18" s="40">
        <v>10.050000000000001</v>
      </c>
      <c r="AH18" s="40">
        <v>10.73</v>
      </c>
      <c r="AI18" s="12">
        <v>10.65</v>
      </c>
      <c r="AJ18" s="40">
        <v>11.03</v>
      </c>
      <c r="AL18" s="12">
        <v>10.62</v>
      </c>
      <c r="AM18" s="42">
        <v>11.09</v>
      </c>
      <c r="AN18" s="40">
        <v>11.78</v>
      </c>
      <c r="AO18" s="40">
        <v>11.95</v>
      </c>
      <c r="AP18" s="40">
        <v>10.67</v>
      </c>
      <c r="AQ18" s="12">
        <v>10.93</v>
      </c>
    </row>
    <row r="19" spans="1:44" ht="15.5" x14ac:dyDescent="0.35">
      <c r="A19" s="32"/>
      <c r="B19" s="32"/>
      <c r="C19" s="40">
        <v>9.06</v>
      </c>
      <c r="D19" s="42">
        <v>2.99</v>
      </c>
      <c r="E19" s="40">
        <v>13.09</v>
      </c>
      <c r="F19" s="40">
        <v>10.43</v>
      </c>
      <c r="G19" s="12">
        <v>8.69</v>
      </c>
      <c r="H19" s="40">
        <v>8.65</v>
      </c>
      <c r="I19" s="40"/>
      <c r="J19" s="40">
        <v>11.28</v>
      </c>
      <c r="K19" s="42">
        <v>4.72</v>
      </c>
      <c r="L19" s="40">
        <v>10.78</v>
      </c>
      <c r="M19" s="40">
        <v>13.06</v>
      </c>
      <c r="N19" s="40">
        <v>9.06</v>
      </c>
      <c r="O19" s="12">
        <v>9.61</v>
      </c>
      <c r="Q19" s="40">
        <v>11.89</v>
      </c>
      <c r="R19" s="42">
        <v>7.99</v>
      </c>
      <c r="S19" s="40">
        <v>12.05</v>
      </c>
      <c r="T19" s="40">
        <v>13.08</v>
      </c>
      <c r="U19" s="40">
        <v>8.09</v>
      </c>
      <c r="V19" s="40">
        <v>11.36</v>
      </c>
      <c r="W19" s="40"/>
      <c r="X19" s="40">
        <v>11.08</v>
      </c>
      <c r="Y19" s="42">
        <v>9.84</v>
      </c>
      <c r="Z19" s="40">
        <v>11.18</v>
      </c>
      <c r="AA19" s="40">
        <v>10.73</v>
      </c>
      <c r="AB19" s="40">
        <v>10.53</v>
      </c>
      <c r="AC19" s="40">
        <v>10.09</v>
      </c>
      <c r="AE19" s="40">
        <v>11.05</v>
      </c>
      <c r="AF19" s="42">
        <v>8.99</v>
      </c>
      <c r="AG19" s="40">
        <v>10.34</v>
      </c>
      <c r="AH19" s="40">
        <v>11.24</v>
      </c>
      <c r="AI19" s="12">
        <v>9.94</v>
      </c>
      <c r="AJ19" s="40">
        <v>10.38</v>
      </c>
      <c r="AL19" s="12">
        <v>11.56</v>
      </c>
      <c r="AM19" s="42">
        <v>10.210000000000001</v>
      </c>
      <c r="AN19" s="40">
        <v>12.05</v>
      </c>
      <c r="AO19" s="40">
        <v>10.59</v>
      </c>
      <c r="AP19" s="40">
        <v>10.88</v>
      </c>
      <c r="AQ19" s="12">
        <v>11.24</v>
      </c>
    </row>
    <row r="20" spans="1:44" ht="15.5" x14ac:dyDescent="0.35">
      <c r="A20" s="32"/>
      <c r="B20" s="32" t="s">
        <v>5</v>
      </c>
      <c r="C20" s="40">
        <v>9.51</v>
      </c>
      <c r="D20" s="42">
        <v>3.74</v>
      </c>
      <c r="E20" s="40">
        <v>12.88</v>
      </c>
      <c r="F20" s="40">
        <v>11.74</v>
      </c>
      <c r="G20" s="40">
        <v>9.08</v>
      </c>
      <c r="H20" s="40">
        <v>9.1999999999999993</v>
      </c>
      <c r="I20" s="40"/>
      <c r="J20" s="40">
        <v>11.13</v>
      </c>
      <c r="K20" s="42">
        <v>6.74</v>
      </c>
      <c r="L20" s="40">
        <v>12.39</v>
      </c>
      <c r="M20" s="40">
        <v>14.37</v>
      </c>
      <c r="N20" s="40">
        <v>9.2799999999999994</v>
      </c>
      <c r="O20" s="12">
        <v>9.9947441795622396</v>
      </c>
      <c r="Q20" s="40">
        <v>11.93</v>
      </c>
      <c r="R20" s="42">
        <v>8.83</v>
      </c>
      <c r="S20" s="40">
        <v>11.07</v>
      </c>
      <c r="T20" s="40">
        <v>13.06</v>
      </c>
      <c r="U20" s="40">
        <v>8.1300000000000008</v>
      </c>
      <c r="V20" s="40">
        <v>11.29</v>
      </c>
      <c r="W20" s="40"/>
      <c r="X20" s="40">
        <v>12.23</v>
      </c>
      <c r="Y20" s="42">
        <v>10.41</v>
      </c>
      <c r="Z20" s="40">
        <v>11.58</v>
      </c>
      <c r="AA20" s="40">
        <v>11.08</v>
      </c>
      <c r="AB20" s="40">
        <v>10.68</v>
      </c>
      <c r="AC20" s="40">
        <v>10.83</v>
      </c>
      <c r="AE20" s="40">
        <v>11.22</v>
      </c>
      <c r="AF20" s="42">
        <v>9.94</v>
      </c>
      <c r="AG20" s="40">
        <v>10.73</v>
      </c>
      <c r="AH20" s="40">
        <v>10.89</v>
      </c>
      <c r="AI20" s="12">
        <v>11.01</v>
      </c>
      <c r="AJ20" s="40">
        <v>10.45</v>
      </c>
      <c r="AL20" s="12">
        <v>10.88</v>
      </c>
      <c r="AM20" s="40">
        <v>10.561549295774</v>
      </c>
      <c r="AN20" s="42">
        <v>11.690140845069999</v>
      </c>
      <c r="AO20" s="40">
        <v>11.25</v>
      </c>
      <c r="AP20" s="40">
        <v>11.0622871046229</v>
      </c>
      <c r="AQ20" s="12">
        <v>9.7636619718300004</v>
      </c>
    </row>
    <row r="21" spans="1:44" ht="15.5" x14ac:dyDescent="0.35">
      <c r="A21" s="32"/>
      <c r="B21" s="32"/>
      <c r="C21" s="40">
        <v>9.25</v>
      </c>
      <c r="D21" s="42">
        <v>3.75</v>
      </c>
      <c r="E21" s="40">
        <v>13.99</v>
      </c>
      <c r="F21" s="40">
        <v>10.94</v>
      </c>
      <c r="G21" s="40">
        <v>9.16</v>
      </c>
      <c r="H21" s="40">
        <v>9.0399999999999991</v>
      </c>
      <c r="I21" s="40"/>
      <c r="J21" s="40">
        <v>12.68</v>
      </c>
      <c r="K21" s="42">
        <v>5.76</v>
      </c>
      <c r="L21" s="40">
        <v>13.05</v>
      </c>
      <c r="M21" s="40">
        <v>14.3</v>
      </c>
      <c r="N21" s="40">
        <v>10.43</v>
      </c>
      <c r="O21" s="12">
        <v>10.060292921074</v>
      </c>
      <c r="Q21" s="40">
        <v>12.07</v>
      </c>
      <c r="R21" s="42">
        <v>9.4499999999999993</v>
      </c>
      <c r="S21" s="40">
        <v>12.09</v>
      </c>
      <c r="T21" s="40">
        <v>13.77</v>
      </c>
      <c r="U21" s="40">
        <v>7.46</v>
      </c>
      <c r="V21" s="40">
        <v>11.75</v>
      </c>
      <c r="W21" s="40"/>
      <c r="X21" s="40">
        <v>10.73</v>
      </c>
      <c r="Y21" s="42">
        <v>10.16</v>
      </c>
      <c r="Z21" s="40">
        <v>11.17</v>
      </c>
      <c r="AA21" s="40">
        <v>10.85</v>
      </c>
      <c r="AB21" s="40">
        <v>10.28</v>
      </c>
      <c r="AC21" s="40">
        <v>10.94</v>
      </c>
      <c r="AE21" s="40">
        <v>10.64</v>
      </c>
      <c r="AF21" s="42">
        <v>10.89</v>
      </c>
      <c r="AG21" s="40">
        <v>10.5</v>
      </c>
      <c r="AH21" s="40">
        <v>11.08</v>
      </c>
      <c r="AI21" s="12">
        <v>10.75</v>
      </c>
      <c r="AJ21" s="40">
        <v>10.37</v>
      </c>
      <c r="AL21" s="12">
        <v>10.62</v>
      </c>
      <c r="AM21" s="40">
        <v>10.317464788732</v>
      </c>
      <c r="AN21" s="42">
        <v>12.254225352112</v>
      </c>
      <c r="AO21" s="40">
        <v>11.08</v>
      </c>
      <c r="AP21" s="40">
        <v>10.8382207578254</v>
      </c>
      <c r="AQ21" s="12">
        <v>9.5670056338028004</v>
      </c>
    </row>
    <row r="22" spans="1:44" ht="15.5" x14ac:dyDescent="0.35">
      <c r="A22" s="32"/>
      <c r="B22" s="32"/>
      <c r="C22" s="40">
        <v>9.06</v>
      </c>
      <c r="D22" s="42">
        <v>4.3899999999999997</v>
      </c>
      <c r="E22" s="40">
        <v>13.09</v>
      </c>
      <c r="F22" s="40">
        <v>11.16</v>
      </c>
      <c r="G22" s="40">
        <v>8.57</v>
      </c>
      <c r="H22" s="40">
        <v>9.1199999999999992</v>
      </c>
      <c r="I22" s="40"/>
      <c r="J22" s="40">
        <v>11.28</v>
      </c>
      <c r="K22" s="42">
        <v>6.77</v>
      </c>
      <c r="L22" s="40">
        <v>12.35</v>
      </c>
      <c r="M22" s="40">
        <v>12.98</v>
      </c>
      <c r="N22" s="40">
        <v>11.05</v>
      </c>
      <c r="O22" s="12">
        <v>9.82</v>
      </c>
      <c r="Q22" s="40">
        <v>11.89</v>
      </c>
      <c r="R22" s="42">
        <v>8.7200000000000006</v>
      </c>
      <c r="S22" s="40">
        <v>11.56</v>
      </c>
      <c r="T22" s="40">
        <v>12.26</v>
      </c>
      <c r="U22" s="40">
        <v>9.01</v>
      </c>
      <c r="V22" s="40">
        <v>11.01</v>
      </c>
      <c r="W22" s="40"/>
      <c r="X22" s="40">
        <v>11.08</v>
      </c>
      <c r="Y22" s="42">
        <v>10.34</v>
      </c>
      <c r="Z22" s="40">
        <v>12.08</v>
      </c>
      <c r="AA22" s="40">
        <v>11.48</v>
      </c>
      <c r="AB22" s="40">
        <v>10.42</v>
      </c>
      <c r="AC22" s="40">
        <v>10.09</v>
      </c>
      <c r="AE22" s="40">
        <v>11.05</v>
      </c>
      <c r="AF22" s="42">
        <v>9.7899999999999991</v>
      </c>
      <c r="AG22" s="40">
        <v>10.48</v>
      </c>
      <c r="AH22" s="40">
        <v>11.64</v>
      </c>
      <c r="AI22" s="12">
        <v>10.25</v>
      </c>
      <c r="AJ22" s="40">
        <v>10.35</v>
      </c>
      <c r="AL22" s="12">
        <v>11.56</v>
      </c>
      <c r="AM22" s="40">
        <v>11.01</v>
      </c>
      <c r="AN22" s="42">
        <v>11.8572399728076</v>
      </c>
      <c r="AO22" s="40">
        <v>10.78</v>
      </c>
      <c r="AP22" s="40">
        <v>10.4394045534151</v>
      </c>
      <c r="AQ22" s="12">
        <v>10.4066666666667</v>
      </c>
    </row>
    <row r="23" spans="1:44" ht="15.5" x14ac:dyDescent="0.35"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</row>
    <row r="25" spans="1:44" x14ac:dyDescent="0.3">
      <c r="A25" s="32" t="s">
        <v>68</v>
      </c>
      <c r="B25" s="32"/>
    </row>
    <row r="26" spans="1:44" ht="15.5" x14ac:dyDescent="0.35">
      <c r="A26" s="32" t="s">
        <v>10</v>
      </c>
      <c r="B26" s="32"/>
      <c r="C26" s="32" t="s">
        <v>41</v>
      </c>
      <c r="D26" s="32"/>
      <c r="E26" s="32"/>
      <c r="F26" s="32"/>
      <c r="G26" s="32"/>
      <c r="H26" s="32"/>
      <c r="J26" s="41" t="s">
        <v>47</v>
      </c>
      <c r="K26" s="41"/>
      <c r="L26" s="41"/>
      <c r="M26" s="41"/>
      <c r="N26" s="41"/>
      <c r="O26" s="41"/>
      <c r="Q26" s="41" t="s">
        <v>48</v>
      </c>
      <c r="R26" s="41"/>
      <c r="S26" s="41"/>
      <c r="T26" s="41"/>
      <c r="U26" s="41"/>
      <c r="V26" s="41"/>
      <c r="X26" s="41" t="s">
        <v>49</v>
      </c>
      <c r="Y26" s="41"/>
      <c r="Z26" s="41"/>
      <c r="AA26" s="41"/>
      <c r="AB26" s="41"/>
      <c r="AC26" s="41"/>
      <c r="AE26" s="41" t="s">
        <v>56</v>
      </c>
      <c r="AF26" s="41"/>
      <c r="AG26" s="41"/>
      <c r="AH26" s="41"/>
      <c r="AI26" s="41"/>
      <c r="AJ26" s="41"/>
      <c r="AL26" s="41" t="s">
        <v>57</v>
      </c>
      <c r="AM26" s="41"/>
      <c r="AN26" s="41"/>
      <c r="AO26" s="41"/>
      <c r="AP26" s="41"/>
      <c r="AQ26" s="41"/>
    </row>
    <row r="27" spans="1:44" ht="28" x14ac:dyDescent="0.3">
      <c r="A27" s="11" t="s">
        <v>11</v>
      </c>
      <c r="B27" s="11" t="s">
        <v>38</v>
      </c>
      <c r="C27" s="11" t="s">
        <v>12</v>
      </c>
      <c r="D27" s="11" t="s">
        <v>13</v>
      </c>
      <c r="E27" s="11" t="s">
        <v>14</v>
      </c>
      <c r="F27" s="11" t="s">
        <v>15</v>
      </c>
      <c r="G27" s="11" t="s">
        <v>60</v>
      </c>
      <c r="H27" s="11" t="s">
        <v>16</v>
      </c>
      <c r="J27" s="11" t="s">
        <v>12</v>
      </c>
      <c r="K27" s="11" t="s">
        <v>13</v>
      </c>
      <c r="L27" s="11" t="s">
        <v>14</v>
      </c>
      <c r="M27" s="11" t="s">
        <v>15</v>
      </c>
      <c r="N27" s="11" t="s">
        <v>60</v>
      </c>
      <c r="O27" s="11" t="s">
        <v>16</v>
      </c>
      <c r="Q27" s="11" t="s">
        <v>12</v>
      </c>
      <c r="R27" s="11" t="s">
        <v>13</v>
      </c>
      <c r="S27" s="11" t="s">
        <v>14</v>
      </c>
      <c r="T27" s="11" t="s">
        <v>15</v>
      </c>
      <c r="U27" s="11" t="s">
        <v>60</v>
      </c>
      <c r="V27" s="11" t="s">
        <v>16</v>
      </c>
      <c r="X27" s="11" t="s">
        <v>12</v>
      </c>
      <c r="Y27" s="11" t="s">
        <v>13</v>
      </c>
      <c r="Z27" s="11" t="s">
        <v>14</v>
      </c>
      <c r="AA27" s="11" t="s">
        <v>15</v>
      </c>
      <c r="AB27" s="11" t="s">
        <v>60</v>
      </c>
      <c r="AC27" s="11" t="s">
        <v>16</v>
      </c>
      <c r="AE27" s="11" t="s">
        <v>12</v>
      </c>
      <c r="AF27" s="11" t="s">
        <v>13</v>
      </c>
      <c r="AG27" s="11" t="s">
        <v>14</v>
      </c>
      <c r="AH27" s="11" t="s">
        <v>15</v>
      </c>
      <c r="AI27" s="11" t="s">
        <v>60</v>
      </c>
      <c r="AJ27" s="11" t="s">
        <v>16</v>
      </c>
      <c r="AL27" s="11" t="s">
        <v>12</v>
      </c>
      <c r="AM27" s="11" t="s">
        <v>13</v>
      </c>
      <c r="AN27" s="11" t="s">
        <v>14</v>
      </c>
      <c r="AO27" s="11" t="s">
        <v>15</v>
      </c>
      <c r="AP27" s="11" t="s">
        <v>60</v>
      </c>
      <c r="AQ27" s="11" t="s">
        <v>16</v>
      </c>
    </row>
    <row r="28" spans="1:44" x14ac:dyDescent="0.3">
      <c r="A28" s="32" t="s">
        <v>7</v>
      </c>
      <c r="B28" s="32" t="s">
        <v>4</v>
      </c>
      <c r="C28" s="12">
        <v>11.887341500000002</v>
      </c>
      <c r="D28" s="12">
        <v>4.6035024166666672</v>
      </c>
      <c r="E28" s="12">
        <v>17.664070500000001</v>
      </c>
      <c r="F28" s="12">
        <v>15.688833333333333</v>
      </c>
      <c r="G28" s="12">
        <v>10.8468</v>
      </c>
      <c r="H28" s="12">
        <v>11.914400000000001</v>
      </c>
      <c r="J28" s="12">
        <v>16.538252499999999</v>
      </c>
      <c r="K28" s="12">
        <v>7.6365836666666667</v>
      </c>
      <c r="L28" s="12">
        <v>16.759519999999998</v>
      </c>
      <c r="M28" s="12">
        <v>18.535749750000004</v>
      </c>
      <c r="N28" s="12">
        <v>13.936034750000001</v>
      </c>
      <c r="O28" s="12">
        <v>12.61017225</v>
      </c>
      <c r="Q28" s="12">
        <v>34.597000000000001</v>
      </c>
      <c r="R28" s="12">
        <v>24.215</v>
      </c>
      <c r="S28" s="12">
        <v>32.131999999999998</v>
      </c>
      <c r="T28" s="12">
        <v>35.466999999999999</v>
      </c>
      <c r="U28" s="12">
        <v>24.678999999999998</v>
      </c>
      <c r="V28" s="12">
        <v>29.811999999999998</v>
      </c>
      <c r="X28" s="12">
        <v>36.445399999999999</v>
      </c>
      <c r="Y28" s="12">
        <v>29.5318</v>
      </c>
      <c r="Z28" s="12">
        <v>35.581199999999995</v>
      </c>
      <c r="AA28" s="12">
        <v>33.346199999999996</v>
      </c>
      <c r="AB28" s="12">
        <v>34.419000000000004</v>
      </c>
      <c r="AC28" s="12">
        <v>30.694000000000003</v>
      </c>
      <c r="AE28" s="12">
        <v>32.986800000000002</v>
      </c>
      <c r="AF28" s="12">
        <v>30.252599999999997</v>
      </c>
      <c r="AG28" s="12">
        <v>30.164400000000001</v>
      </c>
      <c r="AH28" s="12">
        <v>33.751199999999997</v>
      </c>
      <c r="AI28" s="12">
        <v>30.958199999999998</v>
      </c>
      <c r="AJ28" s="12">
        <v>29.841000000000001</v>
      </c>
      <c r="AL28" s="12">
        <v>31.769600000000001</v>
      </c>
      <c r="AM28" s="12">
        <v>30.8644</v>
      </c>
      <c r="AN28" s="12">
        <v>33.521599999999999</v>
      </c>
      <c r="AO28" s="12">
        <v>34.368400000000001</v>
      </c>
      <c r="AP28" s="12">
        <v>31.185599999999997</v>
      </c>
      <c r="AQ28" s="12">
        <v>31.185599999999997</v>
      </c>
    </row>
    <row r="29" spans="1:44" x14ac:dyDescent="0.3">
      <c r="A29" s="32"/>
      <c r="B29" s="32"/>
      <c r="C29" s="12">
        <v>11.562345833333334</v>
      </c>
      <c r="D29" s="12">
        <v>4.5904613333333337</v>
      </c>
      <c r="E29" s="12">
        <v>18.196449749999999</v>
      </c>
      <c r="F29" s="12">
        <v>14.717083333333331</v>
      </c>
      <c r="G29" s="12">
        <v>11.854199999999999</v>
      </c>
      <c r="H29" s="12">
        <v>12.068949999999999</v>
      </c>
      <c r="J29" s="12">
        <v>18.841423333333331</v>
      </c>
      <c r="K29" s="12">
        <v>6.5520105000000006</v>
      </c>
      <c r="L29" s="12">
        <v>15.54219</v>
      </c>
      <c r="M29" s="12">
        <v>20.031774750000004</v>
      </c>
      <c r="N29" s="12">
        <v>13.784720583333332</v>
      </c>
      <c r="O29" s="12">
        <v>12.745765500000003</v>
      </c>
      <c r="Q29" s="12">
        <v>35.003</v>
      </c>
      <c r="R29" s="12">
        <v>25.346</v>
      </c>
      <c r="S29" s="12">
        <v>32.335000000000001</v>
      </c>
      <c r="T29" s="12">
        <v>38.047999999999995</v>
      </c>
      <c r="U29" s="12">
        <v>21.576000000000001</v>
      </c>
      <c r="V29" s="12">
        <v>31.667999999999999</v>
      </c>
      <c r="X29" s="12">
        <v>31.9754</v>
      </c>
      <c r="Y29" s="12">
        <v>28.190800000000003</v>
      </c>
      <c r="Z29" s="12">
        <v>34.4786</v>
      </c>
      <c r="AA29" s="12">
        <v>31.915800000000001</v>
      </c>
      <c r="AB29" s="12">
        <v>27.922599999999999</v>
      </c>
      <c r="AC29" s="12">
        <v>30.992000000000001</v>
      </c>
      <c r="AE29" s="12">
        <v>31.281600000000001</v>
      </c>
      <c r="AF29" s="12">
        <v>30.693599999999996</v>
      </c>
      <c r="AG29" s="12">
        <v>29.6646</v>
      </c>
      <c r="AH29" s="12">
        <v>32.663399999999996</v>
      </c>
      <c r="AI29" s="12">
        <v>32.692799999999998</v>
      </c>
      <c r="AJ29" s="12">
        <v>32.163599999999995</v>
      </c>
      <c r="AL29" s="12">
        <v>31.010399999999997</v>
      </c>
      <c r="AM29" s="12">
        <v>33.054400000000001</v>
      </c>
      <c r="AN29" s="12">
        <v>34.251600000000003</v>
      </c>
      <c r="AO29" s="12">
        <v>32.674799999999998</v>
      </c>
      <c r="AP29" s="12">
        <v>34.2224</v>
      </c>
      <c r="AQ29" s="12">
        <v>34.2224</v>
      </c>
    </row>
    <row r="30" spans="1:44" x14ac:dyDescent="0.3">
      <c r="A30" s="32"/>
      <c r="B30" s="32"/>
      <c r="C30" s="12">
        <v>11.324849000000002</v>
      </c>
      <c r="D30" s="12">
        <v>4.538297</v>
      </c>
      <c r="E30" s="12">
        <v>17.868831750000002</v>
      </c>
      <c r="F30" s="12">
        <v>16.040916666666668</v>
      </c>
      <c r="G30" s="12">
        <v>11.164199999999999</v>
      </c>
      <c r="H30" s="12">
        <v>12.392100000000001</v>
      </c>
      <c r="J30" s="12">
        <v>16.761139999999997</v>
      </c>
      <c r="K30" s="12">
        <v>7.2205830000000013</v>
      </c>
      <c r="L30" s="12">
        <v>16.02346</v>
      </c>
      <c r="M30" s="12">
        <v>19.88217225</v>
      </c>
      <c r="N30" s="12">
        <v>14.586685666666668</v>
      </c>
      <c r="O30" s="12">
        <v>13.589456833333333</v>
      </c>
      <c r="Q30" s="12">
        <v>34.481000000000002</v>
      </c>
      <c r="R30" s="12">
        <v>25.056000000000001</v>
      </c>
      <c r="S30" s="12">
        <v>35.003</v>
      </c>
      <c r="T30" s="12">
        <v>40.715999999999994</v>
      </c>
      <c r="U30" s="12">
        <v>23.982999999999997</v>
      </c>
      <c r="V30" s="12">
        <v>31.841999999999999</v>
      </c>
      <c r="X30" s="12">
        <v>33.0184</v>
      </c>
      <c r="Y30" s="12">
        <v>31.170800000000003</v>
      </c>
      <c r="Z30" s="12">
        <v>35.432200000000002</v>
      </c>
      <c r="AA30" s="12">
        <v>32.422400000000003</v>
      </c>
      <c r="AB30" s="12">
        <v>31.9754</v>
      </c>
      <c r="AC30" s="12">
        <v>29.502000000000002</v>
      </c>
      <c r="AE30" s="12">
        <v>32.487000000000002</v>
      </c>
      <c r="AF30" s="12">
        <v>28.959</v>
      </c>
      <c r="AG30" s="12">
        <v>29.841000000000001</v>
      </c>
      <c r="AH30" s="12">
        <v>32.575200000000002</v>
      </c>
      <c r="AI30" s="12">
        <v>29.6646</v>
      </c>
      <c r="AJ30" s="12">
        <v>32.575200000000002</v>
      </c>
      <c r="AL30" s="12">
        <v>33.755200000000002</v>
      </c>
      <c r="AM30" s="12">
        <v>32.119999999999997</v>
      </c>
      <c r="AN30" s="12">
        <v>35.3904</v>
      </c>
      <c r="AO30" s="12">
        <v>31.506799999999998</v>
      </c>
      <c r="AP30" s="12">
        <v>30.718399999999999</v>
      </c>
      <c r="AQ30" s="12">
        <v>30.718399999999999</v>
      </c>
    </row>
    <row r="31" spans="1:44" x14ac:dyDescent="0.3">
      <c r="A31" s="32"/>
      <c r="B31" s="32" t="s">
        <v>5</v>
      </c>
      <c r="C31" s="12">
        <v>11.887341500000002</v>
      </c>
      <c r="D31" s="12">
        <v>6.0507652333333333</v>
      </c>
      <c r="E31" s="12">
        <v>19.828698666666668</v>
      </c>
      <c r="F31" s="12">
        <v>14.396400000000003</v>
      </c>
      <c r="G31" s="12">
        <v>12.306666666666667</v>
      </c>
      <c r="H31" s="12">
        <v>11.36645</v>
      </c>
      <c r="J31" s="12">
        <v>16.538252499999999</v>
      </c>
      <c r="K31" s="12">
        <v>11.027996916666664</v>
      </c>
      <c r="L31" s="12">
        <v>16.137222749999996</v>
      </c>
      <c r="M31" s="12">
        <v>23.249259083333339</v>
      </c>
      <c r="N31" s="12">
        <v>16.193196833333335</v>
      </c>
      <c r="O31" s="12">
        <v>14.591394000000001</v>
      </c>
      <c r="Q31" s="12">
        <v>34.597000000000001</v>
      </c>
      <c r="R31" s="12">
        <v>26.071000000000002</v>
      </c>
      <c r="S31" s="12">
        <v>35.172378752886537</v>
      </c>
      <c r="T31" s="12">
        <v>36.83</v>
      </c>
      <c r="U31" s="12">
        <v>27.521000000000001</v>
      </c>
      <c r="V31" s="12">
        <v>31.146000000000001</v>
      </c>
      <c r="X31" s="12">
        <v>36.445399999999999</v>
      </c>
      <c r="Y31" s="12">
        <v>30.097999999999999</v>
      </c>
      <c r="Z31" s="12">
        <v>36.683799999999998</v>
      </c>
      <c r="AA31" s="12">
        <v>35.104399999999998</v>
      </c>
      <c r="AB31" s="12">
        <v>33.2866</v>
      </c>
      <c r="AC31" s="12">
        <v>29.889399999999998</v>
      </c>
      <c r="AE31" s="12">
        <v>32.986800000000002</v>
      </c>
      <c r="AF31" s="12">
        <v>31.134599999999999</v>
      </c>
      <c r="AG31" s="12">
        <v>31.193399999999997</v>
      </c>
      <c r="AH31" s="12">
        <v>32.192999999999998</v>
      </c>
      <c r="AI31" s="12">
        <v>33.486600000000003</v>
      </c>
      <c r="AJ31" s="12">
        <v>31.075800000000001</v>
      </c>
      <c r="AL31" s="12">
        <v>31.769600000000001</v>
      </c>
      <c r="AM31" s="12">
        <v>31.097999999999999</v>
      </c>
      <c r="AN31" s="12">
        <v>34.105599999999995</v>
      </c>
      <c r="AO31" s="12">
        <v>33.842799999999997</v>
      </c>
      <c r="AP31" s="12">
        <v>33.930399999999999</v>
      </c>
      <c r="AQ31" s="12">
        <v>33.930399999999999</v>
      </c>
    </row>
    <row r="32" spans="1:44" x14ac:dyDescent="0.3">
      <c r="A32" s="32"/>
      <c r="B32" s="32"/>
      <c r="C32" s="12">
        <v>11.562345833333334</v>
      </c>
      <c r="D32" s="12">
        <v>4.9829831333333336</v>
      </c>
      <c r="E32" s="12">
        <v>17.475461333333335</v>
      </c>
      <c r="F32" s="12">
        <v>15.763500000000004</v>
      </c>
      <c r="G32" s="12">
        <v>11.706666666666665</v>
      </c>
      <c r="H32" s="12">
        <v>11.730499999999999</v>
      </c>
      <c r="J32" s="12">
        <v>18.841423333333331</v>
      </c>
      <c r="K32" s="12">
        <v>8.6931746666666658</v>
      </c>
      <c r="L32" s="12">
        <v>17.971945749999996</v>
      </c>
      <c r="M32" s="12">
        <v>21.968147750000004</v>
      </c>
      <c r="N32" s="12">
        <v>14.812268916666666</v>
      </c>
      <c r="O32" s="12">
        <v>14.956544000000001</v>
      </c>
      <c r="Q32" s="12">
        <v>35.003</v>
      </c>
      <c r="R32" s="12">
        <v>26.506</v>
      </c>
      <c r="S32" s="12">
        <v>34.684000000000005</v>
      </c>
      <c r="T32" s="12">
        <v>36.134</v>
      </c>
      <c r="U32" s="12">
        <v>25.635999999999999</v>
      </c>
      <c r="V32" s="12">
        <v>32.683</v>
      </c>
      <c r="X32" s="12">
        <v>31.9754</v>
      </c>
      <c r="Y32" s="12">
        <v>32.571399999999997</v>
      </c>
      <c r="Z32" s="12">
        <v>33.912400000000005</v>
      </c>
      <c r="AA32" s="12">
        <v>33.048200000000001</v>
      </c>
      <c r="AB32" s="12">
        <v>31.409199999999998</v>
      </c>
      <c r="AC32" s="12">
        <v>30.753600000000002</v>
      </c>
      <c r="AE32" s="12">
        <v>31.281600000000001</v>
      </c>
      <c r="AF32" s="12">
        <v>27.694800000000001</v>
      </c>
      <c r="AG32" s="12">
        <v>30.7818</v>
      </c>
      <c r="AH32" s="12">
        <v>33.251400000000004</v>
      </c>
      <c r="AI32" s="12">
        <v>30.134999999999998</v>
      </c>
      <c r="AJ32" s="12">
        <v>30.840599999999998</v>
      </c>
      <c r="AL32" s="12">
        <v>31.010399999999997</v>
      </c>
      <c r="AM32" s="12">
        <v>30.535385915490121</v>
      </c>
      <c r="AN32" s="12">
        <v>34.50658591549012</v>
      </c>
      <c r="AO32" s="12">
        <v>32.7624</v>
      </c>
      <c r="AP32" s="12">
        <v>31.39</v>
      </c>
      <c r="AQ32" s="12">
        <v>31.39</v>
      </c>
    </row>
    <row r="33" spans="1:43" x14ac:dyDescent="0.3">
      <c r="A33" s="32"/>
      <c r="B33" s="32"/>
      <c r="C33" s="12">
        <v>11.324849000000002</v>
      </c>
      <c r="D33" s="12">
        <v>5.6439911000000009</v>
      </c>
      <c r="E33" s="12">
        <v>18.250960000000003</v>
      </c>
      <c r="F33" s="12">
        <v>15.275250000000002</v>
      </c>
      <c r="G33" s="12">
        <v>12.773333333333333</v>
      </c>
      <c r="H33" s="12">
        <v>11.851849999999999</v>
      </c>
      <c r="J33" s="12">
        <v>16.761139999999997</v>
      </c>
      <c r="K33" s="12">
        <v>10.102878666666665</v>
      </c>
      <c r="L33" s="12">
        <v>17.193578416666661</v>
      </c>
      <c r="M33" s="12">
        <v>22.230193250000003</v>
      </c>
      <c r="N33" s="12">
        <v>15.39371225</v>
      </c>
      <c r="O33" s="12">
        <v>14.693636000000001</v>
      </c>
      <c r="Q33" s="12">
        <v>34.481000000000002</v>
      </c>
      <c r="R33" s="12">
        <v>24.765999999999998</v>
      </c>
      <c r="S33" s="12">
        <v>35.814999999999998</v>
      </c>
      <c r="T33" s="12">
        <v>43.384</v>
      </c>
      <c r="U33" s="12">
        <v>25.664999999999999</v>
      </c>
      <c r="V33" s="12">
        <v>35.003</v>
      </c>
      <c r="X33" s="12">
        <v>33.0184</v>
      </c>
      <c r="Y33" s="12">
        <v>28.876199999999997</v>
      </c>
      <c r="Z33" s="12">
        <v>35.104399999999998</v>
      </c>
      <c r="AA33" s="12">
        <v>32.958800000000004</v>
      </c>
      <c r="AB33" s="12">
        <v>32.7502</v>
      </c>
      <c r="AC33" s="12">
        <v>31.7072</v>
      </c>
      <c r="AE33" s="12">
        <v>32.487000000000002</v>
      </c>
      <c r="AF33" s="12">
        <v>29.252999999999997</v>
      </c>
      <c r="AG33" s="12">
        <v>30.134999999999998</v>
      </c>
      <c r="AH33" s="12">
        <v>32.986800000000002</v>
      </c>
      <c r="AI33" s="12">
        <v>32.163599999999995</v>
      </c>
      <c r="AJ33" s="12">
        <v>29.635200000000001</v>
      </c>
      <c r="AL33" s="12">
        <v>33.755200000000002</v>
      </c>
      <c r="AM33" s="12">
        <v>32.207599999999999</v>
      </c>
      <c r="AN33" s="12">
        <v>34.748012338027834</v>
      </c>
      <c r="AO33" s="12">
        <v>32.411999999999999</v>
      </c>
      <c r="AP33" s="12">
        <v>32.9084</v>
      </c>
      <c r="AQ33" s="12">
        <v>32.9084</v>
      </c>
    </row>
    <row r="34" spans="1:43" x14ac:dyDescent="0.3">
      <c r="A34" s="32" t="s">
        <v>8</v>
      </c>
      <c r="B34" s="32" t="s">
        <v>4</v>
      </c>
      <c r="C34" s="12">
        <v>11.887341500000002</v>
      </c>
      <c r="D34" s="12">
        <v>5.0075532500000008</v>
      </c>
      <c r="E34" s="12">
        <v>17.621003014102698</v>
      </c>
      <c r="F34" s="12">
        <v>14.995333333333335</v>
      </c>
      <c r="G34" s="12">
        <v>11.859400000000001</v>
      </c>
      <c r="H34" s="12">
        <v>11.904533333333333</v>
      </c>
      <c r="J34" s="12">
        <v>16.538252499999999</v>
      </c>
      <c r="K34" s="12">
        <v>6.6452213333333345</v>
      </c>
      <c r="L34" s="12">
        <v>15.877371000000004</v>
      </c>
      <c r="M34" s="12">
        <v>18.430364166666671</v>
      </c>
      <c r="N34" s="12">
        <v>13.558859999999997</v>
      </c>
      <c r="O34" s="12">
        <v>12.893328500000001</v>
      </c>
      <c r="Q34" s="12">
        <v>34.597000000000001</v>
      </c>
      <c r="R34" s="12">
        <v>23.809000000000001</v>
      </c>
      <c r="S34" s="12">
        <v>31.784000000000002</v>
      </c>
      <c r="T34" s="12">
        <v>40.020000000000003</v>
      </c>
      <c r="U34" s="12">
        <v>25.171999999999997</v>
      </c>
      <c r="V34" s="12">
        <v>31.841999999999999</v>
      </c>
      <c r="X34" s="12">
        <v>36.445399999999999</v>
      </c>
      <c r="Y34" s="12">
        <v>29.740400000000001</v>
      </c>
      <c r="Z34" s="12">
        <v>34.001800000000003</v>
      </c>
      <c r="AA34" s="12">
        <v>33.167400000000001</v>
      </c>
      <c r="AB34" s="12">
        <v>32.332999999999998</v>
      </c>
      <c r="AC34" s="12">
        <v>30.336399999999998</v>
      </c>
      <c r="AE34" s="12">
        <v>32.986800000000002</v>
      </c>
      <c r="AF34" s="12">
        <v>28.576800000000002</v>
      </c>
      <c r="AG34" s="12">
        <v>32.1342</v>
      </c>
      <c r="AH34" s="12">
        <v>32.104799999999997</v>
      </c>
      <c r="AI34" s="12">
        <v>33.016199999999998</v>
      </c>
      <c r="AJ34" s="12">
        <v>32.5458</v>
      </c>
      <c r="AL34" s="12">
        <v>31.769600000000001</v>
      </c>
      <c r="AM34" s="12">
        <v>30.922799999999999</v>
      </c>
      <c r="AN34" s="12">
        <v>30.484799999999996</v>
      </c>
      <c r="AO34" s="12">
        <v>31.740399999999998</v>
      </c>
      <c r="AP34" s="12">
        <v>30.017599999999998</v>
      </c>
      <c r="AQ34" s="12">
        <v>30.017599999999998</v>
      </c>
    </row>
    <row r="35" spans="1:43" x14ac:dyDescent="0.3">
      <c r="A35" s="32"/>
      <c r="B35" s="32"/>
      <c r="C35" s="12">
        <v>11.562345833333334</v>
      </c>
      <c r="D35" s="12">
        <v>4.0187199500000004</v>
      </c>
      <c r="E35" s="12">
        <v>18.531751484494521</v>
      </c>
      <c r="F35" s="12">
        <v>16.517000000000003</v>
      </c>
      <c r="G35" s="12">
        <v>12.003866666666669</v>
      </c>
      <c r="H35" s="12">
        <v>10.867600000000001</v>
      </c>
      <c r="J35" s="12">
        <v>18.841423333333331</v>
      </c>
      <c r="K35" s="12">
        <v>7.3720424166666669</v>
      </c>
      <c r="L35" s="12">
        <v>14.654978250000003</v>
      </c>
      <c r="M35" s="12">
        <v>19.137092416666672</v>
      </c>
      <c r="N35" s="12">
        <v>13.544511999999997</v>
      </c>
      <c r="O35" s="12">
        <v>13.367665000000001</v>
      </c>
      <c r="Q35" s="12">
        <v>35.003</v>
      </c>
      <c r="R35" s="12">
        <v>26.274000000000001</v>
      </c>
      <c r="S35" s="12">
        <v>36.308</v>
      </c>
      <c r="T35" s="12">
        <v>39.613999999999997</v>
      </c>
      <c r="U35" s="12">
        <v>22.474999999999998</v>
      </c>
      <c r="V35" s="12">
        <v>30.363</v>
      </c>
      <c r="X35" s="12">
        <v>31.9754</v>
      </c>
      <c r="Y35" s="12">
        <v>32.869399999999999</v>
      </c>
      <c r="Z35" s="12">
        <v>36.3262</v>
      </c>
      <c r="AA35" s="12">
        <v>30.336399999999998</v>
      </c>
      <c r="AB35" s="12">
        <v>28.101399999999998</v>
      </c>
      <c r="AC35" s="12">
        <v>30.247</v>
      </c>
      <c r="AE35" s="12">
        <v>31.281600000000001</v>
      </c>
      <c r="AF35" s="12">
        <v>27.8124</v>
      </c>
      <c r="AG35" s="12">
        <v>32.663399999999996</v>
      </c>
      <c r="AH35" s="12">
        <v>31.017000000000003</v>
      </c>
      <c r="AI35" s="12">
        <v>29.811600000000002</v>
      </c>
      <c r="AJ35" s="12">
        <v>27.7242</v>
      </c>
      <c r="AL35" s="12">
        <v>31.010399999999997</v>
      </c>
      <c r="AM35" s="12">
        <v>31.331600000000002</v>
      </c>
      <c r="AN35" s="12">
        <v>34.339199999999998</v>
      </c>
      <c r="AO35" s="12">
        <v>32.090800000000002</v>
      </c>
      <c r="AP35" s="12">
        <v>29.462799999999998</v>
      </c>
      <c r="AQ35" s="12">
        <v>29.462799999999998</v>
      </c>
    </row>
    <row r="36" spans="1:43" x14ac:dyDescent="0.3">
      <c r="A36" s="32"/>
      <c r="B36" s="32"/>
      <c r="C36" s="12">
        <v>11.324849000000002</v>
      </c>
      <c r="D36" s="12">
        <v>4.5131366000000002</v>
      </c>
      <c r="E36" s="12">
        <v>17.132630645921573</v>
      </c>
      <c r="F36" s="12">
        <v>14.691000000000001</v>
      </c>
      <c r="G36" s="12">
        <v>12.463533333333334</v>
      </c>
      <c r="H36" s="12">
        <v>11.662133333333333</v>
      </c>
      <c r="J36" s="12">
        <v>16.761139999999997</v>
      </c>
      <c r="K36" s="12">
        <v>7.3275431666666675</v>
      </c>
      <c r="L36" s="12">
        <v>14.229201000000002</v>
      </c>
      <c r="M36" s="12">
        <v>17.418772750000002</v>
      </c>
      <c r="N36" s="12">
        <v>14.563219999999999</v>
      </c>
      <c r="O36" s="12">
        <v>13.425160333333332</v>
      </c>
      <c r="Q36" s="12">
        <v>34.481000000000002</v>
      </c>
      <c r="R36" s="12">
        <v>25.085000000000001</v>
      </c>
      <c r="S36" s="12">
        <v>33.756</v>
      </c>
      <c r="T36" s="12">
        <v>37.642000000000003</v>
      </c>
      <c r="U36" s="12">
        <v>24.853000000000002</v>
      </c>
      <c r="V36" s="12">
        <v>32.045000000000002</v>
      </c>
      <c r="X36" s="12">
        <v>33.0184</v>
      </c>
      <c r="Y36" s="12">
        <v>30.425800000000002</v>
      </c>
      <c r="Z36" s="12">
        <v>33.912400000000005</v>
      </c>
      <c r="AA36" s="12">
        <v>33.435600000000001</v>
      </c>
      <c r="AB36" s="12">
        <v>33.2866</v>
      </c>
      <c r="AC36" s="12">
        <v>29.949000000000002</v>
      </c>
      <c r="AE36" s="12">
        <v>32.487000000000002</v>
      </c>
      <c r="AF36" s="12">
        <v>28.870799999999999</v>
      </c>
      <c r="AG36" s="12">
        <v>30.87</v>
      </c>
      <c r="AH36" s="12">
        <v>34.897799999999997</v>
      </c>
      <c r="AI36" s="12">
        <v>31.487400000000001</v>
      </c>
      <c r="AJ36" s="12">
        <v>30.282</v>
      </c>
      <c r="AL36" s="12">
        <v>33.755200000000002</v>
      </c>
      <c r="AM36" s="12">
        <v>32.3536</v>
      </c>
      <c r="AN36" s="12">
        <v>35.302799999999998</v>
      </c>
      <c r="AO36" s="12">
        <v>32.265999999999998</v>
      </c>
      <c r="AP36" s="12">
        <v>30.192799999999998</v>
      </c>
      <c r="AQ36" s="12">
        <v>30.192799999999998</v>
      </c>
    </row>
    <row r="37" spans="1:43" x14ac:dyDescent="0.3">
      <c r="A37" s="32"/>
      <c r="B37" s="32" t="s">
        <v>5</v>
      </c>
      <c r="C37" s="12">
        <v>11.887341500000002</v>
      </c>
      <c r="D37" s="12">
        <v>5.6792178</v>
      </c>
      <c r="E37" s="12">
        <v>18.824237999999998</v>
      </c>
      <c r="F37" s="12">
        <v>14.558533333333335</v>
      </c>
      <c r="G37" s="12">
        <v>11.862933333333332</v>
      </c>
      <c r="H37" s="12">
        <v>12.196133333333332</v>
      </c>
      <c r="J37" s="12">
        <v>16.538252499999999</v>
      </c>
      <c r="K37" s="12">
        <v>10.277266166666667</v>
      </c>
      <c r="L37" s="12">
        <v>17.561859999999999</v>
      </c>
      <c r="M37" s="12">
        <v>20.933951706317362</v>
      </c>
      <c r="N37" s="12">
        <v>15.542319416666666</v>
      </c>
      <c r="O37" s="12">
        <v>15.210030333333334</v>
      </c>
      <c r="Q37" s="12">
        <v>34.597000000000001</v>
      </c>
      <c r="R37" s="12">
        <v>26.447999999999997</v>
      </c>
      <c r="S37" s="12">
        <v>33.959000000000003</v>
      </c>
      <c r="T37" s="12">
        <v>39.817</v>
      </c>
      <c r="U37" s="12">
        <v>28.159000000000002</v>
      </c>
      <c r="V37" s="12">
        <v>34.307000000000002</v>
      </c>
      <c r="X37" s="12">
        <v>36.445399999999999</v>
      </c>
      <c r="Y37" s="12">
        <v>32.005200000000002</v>
      </c>
      <c r="Z37" s="12">
        <v>37.577799999999996</v>
      </c>
      <c r="AA37" s="12">
        <v>36.3262</v>
      </c>
      <c r="AB37" s="12">
        <v>30.813199999999998</v>
      </c>
      <c r="AC37" s="12">
        <v>34.001800000000003</v>
      </c>
      <c r="AE37" s="12">
        <v>32.986800000000002</v>
      </c>
      <c r="AF37" s="12">
        <v>31.898999999999997</v>
      </c>
      <c r="AG37" s="12">
        <v>32.163599999999995</v>
      </c>
      <c r="AH37" s="12">
        <v>33.751199999999997</v>
      </c>
      <c r="AI37" s="12">
        <v>32.5458</v>
      </c>
      <c r="AJ37" s="12">
        <v>31.428599999999999</v>
      </c>
      <c r="AL37" s="12">
        <v>31.769600000000001</v>
      </c>
      <c r="AM37" s="12">
        <v>31.681999999999999</v>
      </c>
      <c r="AN37" s="12">
        <v>35.974400000000003</v>
      </c>
      <c r="AO37" s="12">
        <v>33.1128</v>
      </c>
      <c r="AP37" s="12">
        <v>29.988399999999999</v>
      </c>
      <c r="AQ37" s="12">
        <v>29.988399999999999</v>
      </c>
    </row>
    <row r="38" spans="1:43" x14ac:dyDescent="0.3">
      <c r="A38" s="32"/>
      <c r="B38" s="32"/>
      <c r="C38" s="12">
        <v>11.562345833333334</v>
      </c>
      <c r="D38" s="12">
        <v>6.6008452499999999</v>
      </c>
      <c r="E38" s="12">
        <v>18.940436999999999</v>
      </c>
      <c r="F38" s="12">
        <v>15.634483333333334</v>
      </c>
      <c r="G38" s="12">
        <v>12.297566666666665</v>
      </c>
      <c r="H38" s="12">
        <v>12.040933333333333</v>
      </c>
      <c r="J38" s="12">
        <v>18.841423333333331</v>
      </c>
      <c r="K38" s="12">
        <v>9.7198066666666652</v>
      </c>
      <c r="L38" s="12">
        <v>17.669108000000001</v>
      </c>
      <c r="M38" s="12">
        <v>20.487641636582396</v>
      </c>
      <c r="N38" s="12">
        <v>15.014664817033132</v>
      </c>
      <c r="O38" s="12">
        <v>15.407014999999999</v>
      </c>
      <c r="Q38" s="12">
        <v>35.003</v>
      </c>
      <c r="R38" s="12">
        <v>27.665999999999997</v>
      </c>
      <c r="S38" s="12">
        <v>34.945</v>
      </c>
      <c r="T38" s="12">
        <v>41.440999999999995</v>
      </c>
      <c r="U38" s="12">
        <v>28.100999999999999</v>
      </c>
      <c r="V38" s="12">
        <v>34.422999999999995</v>
      </c>
      <c r="X38" s="12">
        <v>31.9754</v>
      </c>
      <c r="Y38" s="12">
        <v>30.7834</v>
      </c>
      <c r="Z38" s="12">
        <v>33.227000000000004</v>
      </c>
      <c r="AA38" s="12">
        <v>34.031599999999997</v>
      </c>
      <c r="AB38" s="12">
        <v>33.256799999999998</v>
      </c>
      <c r="AC38" s="12">
        <v>33.811079999999997</v>
      </c>
      <c r="AE38" s="12">
        <v>31.281600000000001</v>
      </c>
      <c r="AF38" s="12">
        <v>29.752799999999997</v>
      </c>
      <c r="AG38" s="12">
        <v>31.075800000000001</v>
      </c>
      <c r="AH38" s="12">
        <v>34.515599999999999</v>
      </c>
      <c r="AI38" s="12">
        <v>31.1052</v>
      </c>
      <c r="AJ38" s="12">
        <v>30.840599999999998</v>
      </c>
      <c r="AL38" s="12">
        <v>31.010399999999997</v>
      </c>
      <c r="AM38" s="12">
        <v>30.455599999999997</v>
      </c>
      <c r="AN38" s="12">
        <v>34.835599999999999</v>
      </c>
      <c r="AO38" s="12">
        <v>33.200399999999995</v>
      </c>
      <c r="AP38" s="12">
        <v>32.966799999999999</v>
      </c>
      <c r="AQ38" s="12">
        <v>32.966799999999999</v>
      </c>
    </row>
    <row r="39" spans="1:43" x14ac:dyDescent="0.3">
      <c r="A39" s="32"/>
      <c r="B39" s="32"/>
      <c r="C39" s="12">
        <v>11.324849000000002</v>
      </c>
      <c r="D39" s="12">
        <v>6.40157445</v>
      </c>
      <c r="E39" s="12">
        <v>18.966258999999997</v>
      </c>
      <c r="F39" s="12">
        <v>15.222700000000001</v>
      </c>
      <c r="G39" s="12">
        <v>11.492216666666668</v>
      </c>
      <c r="H39" s="12">
        <v>11.730533333333332</v>
      </c>
      <c r="J39" s="12">
        <v>16.761139999999997</v>
      </c>
      <c r="K39" s="12">
        <v>10.491673666666665</v>
      </c>
      <c r="L39" s="12">
        <v>18.205348000000001</v>
      </c>
      <c r="M39" s="12">
        <v>21.536326166666665</v>
      </c>
      <c r="N39" s="12">
        <v>14.923808938674263</v>
      </c>
      <c r="O39" s="12">
        <v>16.054250333333332</v>
      </c>
      <c r="Q39" s="12">
        <v>34.481000000000002</v>
      </c>
      <c r="R39" s="12">
        <v>29.347999999999995</v>
      </c>
      <c r="S39" s="12">
        <v>37.584000000000003</v>
      </c>
      <c r="T39" s="12">
        <v>42.397999999999996</v>
      </c>
      <c r="U39" s="12">
        <v>28.535999999999998</v>
      </c>
      <c r="V39" s="12">
        <v>33.988</v>
      </c>
      <c r="X39" s="12">
        <v>33.0184</v>
      </c>
      <c r="Y39" s="12">
        <v>34.270000000000003</v>
      </c>
      <c r="Z39" s="12">
        <v>35.819600000000001</v>
      </c>
      <c r="AA39" s="12">
        <v>32.3628</v>
      </c>
      <c r="AB39" s="12">
        <v>34.180599999999998</v>
      </c>
      <c r="AC39" s="12">
        <v>33.5548</v>
      </c>
      <c r="AE39" s="12">
        <v>32.487000000000002</v>
      </c>
      <c r="AF39" s="12">
        <v>27.782999999999998</v>
      </c>
      <c r="AG39" s="12">
        <v>32.016600000000004</v>
      </c>
      <c r="AH39" s="12">
        <v>32.604599999999998</v>
      </c>
      <c r="AI39" s="12">
        <v>29.4</v>
      </c>
      <c r="AJ39" s="12">
        <v>30.8994</v>
      </c>
      <c r="AL39" s="12">
        <v>33.755200000000002</v>
      </c>
      <c r="AM39" s="12">
        <v>29.959199999999999</v>
      </c>
      <c r="AN39" s="12">
        <v>34.047199999999997</v>
      </c>
      <c r="AO39" s="12">
        <v>29.638000000000002</v>
      </c>
      <c r="AP39" s="12">
        <v>32.791600000000003</v>
      </c>
      <c r="AQ39" s="12">
        <v>32.791600000000003</v>
      </c>
    </row>
    <row r="40" spans="1:43" x14ac:dyDescent="0.3">
      <c r="A40" s="32" t="s">
        <v>9</v>
      </c>
      <c r="B40" s="32" t="s">
        <v>4</v>
      </c>
      <c r="C40" s="12">
        <v>11.887341500000002</v>
      </c>
      <c r="D40" s="12">
        <v>4.1562482000000003</v>
      </c>
      <c r="E40" s="12">
        <v>19.505920188320527</v>
      </c>
      <c r="F40" s="12">
        <v>15.424200000000001</v>
      </c>
      <c r="G40" s="12">
        <v>11.536250000000001</v>
      </c>
      <c r="H40" s="12">
        <v>9.4219999999999988</v>
      </c>
      <c r="J40" s="12">
        <v>16.538252499999999</v>
      </c>
      <c r="K40" s="12">
        <v>7.7204621666666657</v>
      </c>
      <c r="L40" s="12">
        <v>14.156074073441596</v>
      </c>
      <c r="M40" s="12">
        <v>19.167172666666669</v>
      </c>
      <c r="N40" s="12">
        <v>12.060703666666665</v>
      </c>
      <c r="O40" s="12">
        <v>12.902346000000003</v>
      </c>
      <c r="Q40" s="12">
        <v>34.597000000000001</v>
      </c>
      <c r="R40" s="12">
        <v>24.128</v>
      </c>
      <c r="S40" s="12">
        <v>33.262999999999998</v>
      </c>
      <c r="T40" s="12">
        <v>38.396000000000001</v>
      </c>
      <c r="U40" s="12">
        <v>25.346</v>
      </c>
      <c r="V40" s="12">
        <v>31.436</v>
      </c>
      <c r="X40" s="12">
        <v>36.445399999999999</v>
      </c>
      <c r="Y40" s="12">
        <v>29.829799999999999</v>
      </c>
      <c r="Z40" s="12">
        <v>32.690600000000003</v>
      </c>
      <c r="AA40" s="12">
        <v>33.644199999999998</v>
      </c>
      <c r="AB40" s="12">
        <v>30.247</v>
      </c>
      <c r="AC40" s="12">
        <v>31.081399999999999</v>
      </c>
      <c r="AE40" s="12">
        <v>32.986800000000002</v>
      </c>
      <c r="AF40" s="12">
        <v>29.282400000000003</v>
      </c>
      <c r="AG40" s="12">
        <v>30.0762</v>
      </c>
      <c r="AH40" s="12">
        <v>32.575200000000002</v>
      </c>
      <c r="AI40" s="12">
        <v>31.575600000000001</v>
      </c>
      <c r="AJ40" s="12">
        <v>29.252999999999997</v>
      </c>
      <c r="AL40" s="12">
        <v>31.769600000000001</v>
      </c>
      <c r="AM40" s="12">
        <v>30.747599999999998</v>
      </c>
      <c r="AN40" s="12">
        <v>30.426399999999997</v>
      </c>
      <c r="AO40" s="12">
        <v>31.010399999999997</v>
      </c>
      <c r="AP40" s="12">
        <v>29.988399999999999</v>
      </c>
      <c r="AQ40" s="12">
        <v>29.988399999999999</v>
      </c>
    </row>
    <row r="41" spans="1:43" x14ac:dyDescent="0.3">
      <c r="A41" s="32"/>
      <c r="B41" s="32"/>
      <c r="C41" s="12">
        <v>11.562345833333334</v>
      </c>
      <c r="D41" s="12">
        <v>4.6224939916666665</v>
      </c>
      <c r="E41" s="12">
        <v>18.951047185151669</v>
      </c>
      <c r="F41" s="12">
        <v>13.431733333333334</v>
      </c>
      <c r="G41" s="12">
        <v>11.440000000000001</v>
      </c>
      <c r="H41" s="12">
        <v>13.817999999999996</v>
      </c>
      <c r="J41" s="12">
        <v>18.841423333333331</v>
      </c>
      <c r="K41" s="12">
        <v>5.7280848333333338</v>
      </c>
      <c r="L41" s="12">
        <v>15.482333478744309</v>
      </c>
      <c r="M41" s="12">
        <v>17.429838666666669</v>
      </c>
      <c r="N41" s="12">
        <v>14.080722999999999</v>
      </c>
      <c r="O41" s="12">
        <v>13.161613000000003</v>
      </c>
      <c r="Q41" s="12">
        <v>35.003</v>
      </c>
      <c r="R41" s="12">
        <v>25.954999999999998</v>
      </c>
      <c r="S41" s="12">
        <v>34.249000000000002</v>
      </c>
      <c r="T41" s="12">
        <v>36.859000000000002</v>
      </c>
      <c r="U41" s="12">
        <v>21.314999999999998</v>
      </c>
      <c r="V41" s="12">
        <v>29.057999999999996</v>
      </c>
      <c r="X41" s="12">
        <v>31.9754</v>
      </c>
      <c r="Y41" s="12">
        <v>28.429199999999998</v>
      </c>
      <c r="Z41" s="12">
        <v>32.929000000000002</v>
      </c>
      <c r="AA41" s="12">
        <v>30.813199999999998</v>
      </c>
      <c r="AB41" s="12">
        <v>29.919199999999996</v>
      </c>
      <c r="AC41" s="12">
        <v>29.025200000000002</v>
      </c>
      <c r="AE41" s="12">
        <v>31.281600000000001</v>
      </c>
      <c r="AF41" s="12">
        <v>30.223199999999999</v>
      </c>
      <c r="AG41" s="12">
        <v>29.547000000000001</v>
      </c>
      <c r="AH41" s="12">
        <v>31.546199999999999</v>
      </c>
      <c r="AI41" s="12">
        <v>31.311</v>
      </c>
      <c r="AJ41" s="12">
        <v>32.428199999999997</v>
      </c>
      <c r="AL41" s="12">
        <v>31.010399999999997</v>
      </c>
      <c r="AM41" s="12">
        <v>32.382799999999996</v>
      </c>
      <c r="AN41" s="12">
        <v>34.397599999999997</v>
      </c>
      <c r="AO41" s="12">
        <v>34.893999999999998</v>
      </c>
      <c r="AP41" s="12">
        <v>31.156399999999998</v>
      </c>
      <c r="AQ41" s="12">
        <v>31.156399999999998</v>
      </c>
    </row>
    <row r="42" spans="1:43" x14ac:dyDescent="0.3">
      <c r="A42" s="32"/>
      <c r="B42" s="32"/>
      <c r="C42" s="12">
        <v>11.324849000000002</v>
      </c>
      <c r="D42" s="12">
        <v>3.9830711916666668</v>
      </c>
      <c r="E42" s="12">
        <v>18.623814388411063</v>
      </c>
      <c r="F42" s="12">
        <v>14.532466666666666</v>
      </c>
      <c r="G42" s="12">
        <v>11.948749999999999</v>
      </c>
      <c r="H42" s="12">
        <v>12.109999999999998</v>
      </c>
      <c r="J42" s="12">
        <v>16.761139999999997</v>
      </c>
      <c r="K42" s="12">
        <v>6.9147213333333326</v>
      </c>
      <c r="L42" s="12">
        <v>15.049554093856054</v>
      </c>
      <c r="M42" s="12">
        <v>18.446814666666668</v>
      </c>
      <c r="N42" s="12">
        <v>14.273813083333332</v>
      </c>
      <c r="O42" s="12">
        <v>13.817406000000002</v>
      </c>
      <c r="Q42" s="12">
        <v>34.481000000000002</v>
      </c>
      <c r="R42" s="12">
        <v>23.170999999999999</v>
      </c>
      <c r="S42" s="12">
        <v>34.945</v>
      </c>
      <c r="T42" s="12">
        <v>37.932000000000002</v>
      </c>
      <c r="U42" s="12">
        <v>23.460999999999999</v>
      </c>
      <c r="V42" s="12">
        <v>32.943999999999996</v>
      </c>
      <c r="X42" s="12">
        <v>33.0184</v>
      </c>
      <c r="Y42" s="12">
        <v>29.3232</v>
      </c>
      <c r="Z42" s="12">
        <v>33.316400000000002</v>
      </c>
      <c r="AA42" s="12">
        <v>31.9754</v>
      </c>
      <c r="AB42" s="12">
        <v>31.379399999999997</v>
      </c>
      <c r="AC42" s="12">
        <v>30.068200000000001</v>
      </c>
      <c r="AE42" s="12">
        <v>32.487000000000002</v>
      </c>
      <c r="AF42" s="12">
        <v>26.430600000000002</v>
      </c>
      <c r="AG42" s="12">
        <v>30.3996</v>
      </c>
      <c r="AH42" s="12">
        <v>33.0456</v>
      </c>
      <c r="AI42" s="12">
        <v>29.223599999999998</v>
      </c>
      <c r="AJ42" s="12">
        <v>30.517200000000003</v>
      </c>
      <c r="AL42" s="12">
        <v>33.755200000000002</v>
      </c>
      <c r="AM42" s="12">
        <v>29.813200000000002</v>
      </c>
      <c r="AN42" s="12">
        <v>35.186</v>
      </c>
      <c r="AO42" s="12">
        <v>30.922799999999999</v>
      </c>
      <c r="AP42" s="12">
        <v>31.769600000000001</v>
      </c>
      <c r="AQ42" s="12">
        <v>31.769600000000001</v>
      </c>
    </row>
    <row r="43" spans="1:43" x14ac:dyDescent="0.3">
      <c r="A43" s="32"/>
      <c r="B43" s="32" t="s">
        <v>5</v>
      </c>
      <c r="C43" s="12">
        <v>11.887341500000002</v>
      </c>
      <c r="D43" s="12">
        <v>4.8696856999999998</v>
      </c>
      <c r="E43" s="12">
        <v>17.634544666666667</v>
      </c>
      <c r="F43" s="12">
        <v>16.142500000000002</v>
      </c>
      <c r="G43" s="12">
        <v>12.273133333333332</v>
      </c>
      <c r="H43" s="12">
        <v>12.435333333333331</v>
      </c>
      <c r="J43" s="12">
        <v>16.538252499999999</v>
      </c>
      <c r="K43" s="12">
        <v>9.8558458333333334</v>
      </c>
      <c r="L43" s="12">
        <v>17.088081500000001</v>
      </c>
      <c r="M43" s="12">
        <v>19.892869999999998</v>
      </c>
      <c r="N43" s="12">
        <v>14.545684362656244</v>
      </c>
      <c r="O43" s="12">
        <v>13.936085333333333</v>
      </c>
      <c r="Q43" s="12">
        <v>34.597000000000001</v>
      </c>
      <c r="R43" s="12">
        <v>25.606999999999999</v>
      </c>
      <c r="S43" s="12">
        <v>32.103000000000002</v>
      </c>
      <c r="T43" s="12">
        <v>37.874000000000002</v>
      </c>
      <c r="U43" s="12">
        <v>23.577000000000002</v>
      </c>
      <c r="V43" s="12">
        <v>32.741</v>
      </c>
      <c r="X43" s="12">
        <v>36.445399999999999</v>
      </c>
      <c r="Y43" s="12">
        <v>31.021799999999999</v>
      </c>
      <c r="Z43" s="12">
        <v>34.508400000000002</v>
      </c>
      <c r="AA43" s="12">
        <v>33.0184</v>
      </c>
      <c r="AB43" s="12">
        <v>31.8264</v>
      </c>
      <c r="AC43" s="12">
        <v>32.273400000000002</v>
      </c>
      <c r="AE43" s="12">
        <v>32.986800000000002</v>
      </c>
      <c r="AF43" s="12">
        <v>29.223599999999998</v>
      </c>
      <c r="AG43" s="12">
        <v>31.546199999999999</v>
      </c>
      <c r="AH43" s="12">
        <v>32.016600000000004</v>
      </c>
      <c r="AI43" s="12">
        <v>32.369399999999999</v>
      </c>
      <c r="AJ43" s="12">
        <v>30.722999999999999</v>
      </c>
      <c r="AL43" s="12">
        <v>31.769600000000001</v>
      </c>
      <c r="AM43" s="12">
        <v>30.839723943660079</v>
      </c>
      <c r="AN43" s="12">
        <v>34.135211267604397</v>
      </c>
      <c r="AO43" s="12">
        <v>32.85</v>
      </c>
      <c r="AP43" s="12">
        <v>32.301878345498871</v>
      </c>
      <c r="AQ43" s="12">
        <v>32.301878345498871</v>
      </c>
    </row>
    <row r="44" spans="1:43" x14ac:dyDescent="0.3">
      <c r="A44" s="32"/>
      <c r="B44" s="32"/>
      <c r="C44" s="12">
        <v>11.562345833333334</v>
      </c>
      <c r="D44" s="12">
        <v>4.88270625</v>
      </c>
      <c r="E44" s="12">
        <v>19.154291916666665</v>
      </c>
      <c r="F44" s="12">
        <v>15.042499999999999</v>
      </c>
      <c r="G44" s="12">
        <v>12.381266666666667</v>
      </c>
      <c r="H44" s="12">
        <v>12.219066666666665</v>
      </c>
      <c r="J44" s="12">
        <v>18.841423333333331</v>
      </c>
      <c r="K44" s="12">
        <v>8.4227999999999987</v>
      </c>
      <c r="L44" s="12">
        <v>17.998342500000003</v>
      </c>
      <c r="M44" s="12">
        <v>19.795966666666668</v>
      </c>
      <c r="N44" s="12">
        <v>14.641079631136359</v>
      </c>
      <c r="O44" s="12">
        <v>15.663078666666667</v>
      </c>
      <c r="Q44" s="12">
        <v>35.003</v>
      </c>
      <c r="R44" s="12">
        <v>27.404999999999998</v>
      </c>
      <c r="S44" s="12">
        <v>35.061</v>
      </c>
      <c r="T44" s="12">
        <v>39.933</v>
      </c>
      <c r="U44" s="12">
        <v>21.634</v>
      </c>
      <c r="V44" s="12">
        <v>34.074999999999996</v>
      </c>
      <c r="X44" s="12">
        <v>31.9754</v>
      </c>
      <c r="Y44" s="12">
        <v>30.276800000000001</v>
      </c>
      <c r="Z44" s="12">
        <v>33.2866</v>
      </c>
      <c r="AA44" s="12">
        <v>32.332999999999998</v>
      </c>
      <c r="AB44" s="12">
        <v>30.634399999999999</v>
      </c>
      <c r="AC44" s="12">
        <v>32.601199999999999</v>
      </c>
      <c r="AE44" s="12">
        <v>31.281600000000001</v>
      </c>
      <c r="AF44" s="12">
        <v>32.016600000000004</v>
      </c>
      <c r="AG44" s="12">
        <v>30.87</v>
      </c>
      <c r="AH44" s="12">
        <v>32.575200000000002</v>
      </c>
      <c r="AI44" s="12">
        <v>31.605</v>
      </c>
      <c r="AJ44" s="12">
        <v>30.487799999999996</v>
      </c>
      <c r="AL44" s="12">
        <v>31.010399999999997</v>
      </c>
      <c r="AM44" s="12">
        <v>30.126997183097441</v>
      </c>
      <c r="AN44" s="12">
        <v>35.78233802816704</v>
      </c>
      <c r="AO44" s="12">
        <v>32.3536</v>
      </c>
      <c r="AP44" s="12">
        <v>31.64760461285017</v>
      </c>
      <c r="AQ44" s="12">
        <v>31.64760461285017</v>
      </c>
    </row>
    <row r="45" spans="1:43" x14ac:dyDescent="0.3">
      <c r="A45" s="32"/>
      <c r="B45" s="32"/>
      <c r="C45" s="12">
        <v>11.324849000000002</v>
      </c>
      <c r="D45" s="12">
        <v>5.7160214499999995</v>
      </c>
      <c r="E45" s="12">
        <v>17.922064416666664</v>
      </c>
      <c r="F45" s="12">
        <v>15.345000000000001</v>
      </c>
      <c r="G45" s="12">
        <v>11.583783333333333</v>
      </c>
      <c r="H45" s="12">
        <v>12.327199999999998</v>
      </c>
      <c r="J45" s="12">
        <v>16.761139999999997</v>
      </c>
      <c r="K45" s="12">
        <v>9.8997145833333313</v>
      </c>
      <c r="L45" s="12">
        <v>17.032914166666668</v>
      </c>
      <c r="M45" s="12">
        <v>17.968646666666668</v>
      </c>
      <c r="N45" s="12">
        <v>14.291373333333333</v>
      </c>
      <c r="O45" s="12">
        <v>16.594153333333335</v>
      </c>
      <c r="Q45" s="12">
        <v>34.481000000000002</v>
      </c>
      <c r="R45" s="12">
        <v>25.288</v>
      </c>
      <c r="S45" s="12">
        <v>33.524000000000001</v>
      </c>
      <c r="T45" s="12">
        <v>35.553999999999995</v>
      </c>
      <c r="U45" s="12">
        <v>26.128999999999998</v>
      </c>
      <c r="V45" s="12">
        <v>31.928999999999998</v>
      </c>
      <c r="X45" s="12">
        <v>33.0184</v>
      </c>
      <c r="Y45" s="12">
        <v>30.813199999999998</v>
      </c>
      <c r="Z45" s="12">
        <v>35.998399999999997</v>
      </c>
      <c r="AA45" s="12">
        <v>34.2104</v>
      </c>
      <c r="AB45" s="12">
        <v>31.051600000000001</v>
      </c>
      <c r="AC45" s="12">
        <v>30.068200000000001</v>
      </c>
      <c r="AE45" s="12">
        <v>32.487000000000002</v>
      </c>
      <c r="AF45" s="12">
        <v>28.782599999999999</v>
      </c>
      <c r="AG45" s="12">
        <v>30.811199999999999</v>
      </c>
      <c r="AH45" s="12">
        <v>34.221600000000002</v>
      </c>
      <c r="AI45" s="12">
        <v>30.134999999999998</v>
      </c>
      <c r="AJ45" s="12">
        <v>30.428999999999998</v>
      </c>
      <c r="AL45" s="12">
        <v>33.755200000000002</v>
      </c>
      <c r="AM45" s="12">
        <v>32.1492</v>
      </c>
      <c r="AN45" s="12">
        <v>34.623140720598187</v>
      </c>
      <c r="AO45" s="12">
        <v>31.477599999999999</v>
      </c>
      <c r="AP45" s="12">
        <v>30.483061295972092</v>
      </c>
      <c r="AQ45" s="12">
        <v>30.483061295972092</v>
      </c>
    </row>
    <row r="47" spans="1:43" x14ac:dyDescent="0.3">
      <c r="A47" s="32" t="s">
        <v>65</v>
      </c>
      <c r="B47" s="32"/>
      <c r="AC47" s="32"/>
      <c r="AD47" s="32"/>
      <c r="AE47" s="32"/>
    </row>
    <row r="48" spans="1:43" ht="20" customHeight="1" x14ac:dyDescent="0.3">
      <c r="A48" s="32" t="s">
        <v>10</v>
      </c>
      <c r="B48" s="32"/>
      <c r="K48" s="32" t="s">
        <v>10</v>
      </c>
      <c r="L48" s="32"/>
      <c r="S48" s="32" t="s">
        <v>29</v>
      </c>
      <c r="T48" s="32"/>
      <c r="U48" s="32"/>
      <c r="V48" s="11"/>
      <c r="AC48" s="11"/>
      <c r="AD48" s="11"/>
      <c r="AE48" s="11"/>
    </row>
    <row r="49" spans="1:21" ht="56" x14ac:dyDescent="0.3">
      <c r="A49" s="11" t="s">
        <v>11</v>
      </c>
      <c r="B49" s="11" t="s">
        <v>38</v>
      </c>
      <c r="C49" s="11" t="s">
        <v>12</v>
      </c>
      <c r="D49" s="11" t="s">
        <v>13</v>
      </c>
      <c r="E49" s="11" t="s">
        <v>14</v>
      </c>
      <c r="F49" s="11" t="s">
        <v>15</v>
      </c>
      <c r="G49" s="11" t="s">
        <v>60</v>
      </c>
      <c r="H49" s="11" t="s">
        <v>16</v>
      </c>
      <c r="K49" s="11" t="s">
        <v>11</v>
      </c>
      <c r="L49" s="11" t="s">
        <v>38</v>
      </c>
      <c r="M49" s="12" t="s">
        <v>27</v>
      </c>
      <c r="N49" s="12" t="s">
        <v>30</v>
      </c>
      <c r="O49" s="12" t="s">
        <v>63</v>
      </c>
      <c r="P49" s="12" t="s">
        <v>28</v>
      </c>
      <c r="Q49" s="12" t="s">
        <v>40</v>
      </c>
      <c r="R49" s="12" t="s">
        <v>35</v>
      </c>
      <c r="S49" s="12" t="s">
        <v>64</v>
      </c>
      <c r="T49" s="12" t="s">
        <v>66</v>
      </c>
      <c r="U49" s="12" t="s">
        <v>67</v>
      </c>
    </row>
    <row r="50" spans="1:21" x14ac:dyDescent="0.3">
      <c r="A50" s="32" t="s">
        <v>7</v>
      </c>
      <c r="B50" s="32" t="s">
        <v>4</v>
      </c>
      <c r="C50" s="12">
        <f t="shared" ref="C50:C67" si="0">C28+J28+Q28+X28+AL28</f>
        <v>131.237594</v>
      </c>
      <c r="D50" s="12">
        <f t="shared" ref="D50:D67" si="1">D28+K28+R28+Y28+AM28</f>
        <v>96.851286083333335</v>
      </c>
      <c r="E50" s="12">
        <f t="shared" ref="E50:E67" si="2">E28+L28+S28+Z28+AN28</f>
        <v>135.6583905</v>
      </c>
      <c r="F50" s="12">
        <f t="shared" ref="F50:F67" si="3">F28+M28+T28+AA28+AO28</f>
        <v>137.40618308333333</v>
      </c>
      <c r="G50" s="12">
        <f t="shared" ref="G50:G67" si="4">G28+N28+U28+AB28+AP28</f>
        <v>115.06643474999998</v>
      </c>
      <c r="H50" s="12">
        <f>H29+O29+V29+AC29+AQ29</f>
        <v>121.6971155</v>
      </c>
      <c r="K50" s="32" t="s">
        <v>7</v>
      </c>
      <c r="L50" s="32" t="s">
        <v>4</v>
      </c>
      <c r="M50" s="12">
        <f>C50-H50</f>
        <v>9.5404785000000061</v>
      </c>
      <c r="N50" s="12">
        <f t="shared" ref="N50:N67" si="5">M50+O50+P50</f>
        <v>425.44047850000004</v>
      </c>
      <c r="O50" s="12">
        <v>285.8</v>
      </c>
      <c r="P50" s="12">
        <v>130.1</v>
      </c>
      <c r="Q50" s="12">
        <v>3571.5997222222227</v>
      </c>
      <c r="R50" s="12">
        <f t="shared" ref="R50:R67" si="6">Q50/N50</f>
        <v>8.3950632408435073</v>
      </c>
      <c r="S50" s="12">
        <f t="shared" ref="S50:S67" si="7">M50/N50*100</f>
        <v>2.2424943046410206</v>
      </c>
      <c r="T50" s="12">
        <f t="shared" ref="T50:T67" si="8">O50/N50*100</f>
        <v>67.177434786567915</v>
      </c>
      <c r="U50" s="12">
        <f t="shared" ref="U50:U67" si="9">P50/N50*100</f>
        <v>30.580070908791058</v>
      </c>
    </row>
    <row r="51" spans="1:21" x14ac:dyDescent="0.3">
      <c r="A51" s="32"/>
      <c r="B51" s="32"/>
      <c r="C51" s="12">
        <f t="shared" si="0"/>
        <v>128.39256916666668</v>
      </c>
      <c r="D51" s="12">
        <f t="shared" si="1"/>
        <v>97.733671833333332</v>
      </c>
      <c r="E51" s="12">
        <f t="shared" si="2"/>
        <v>134.80383975000001</v>
      </c>
      <c r="F51" s="12">
        <f t="shared" si="3"/>
        <v>137.38745808333331</v>
      </c>
      <c r="G51" s="12">
        <f t="shared" si="4"/>
        <v>109.35992058333332</v>
      </c>
      <c r="H51" s="12">
        <f>H30+O30+V30+AC30+AQ30</f>
        <v>118.04395683333334</v>
      </c>
      <c r="K51" s="32"/>
      <c r="L51" s="32"/>
      <c r="M51" s="12">
        <f t="shared" ref="M51:M67" si="10">C51-H51</f>
        <v>10.348612333333335</v>
      </c>
      <c r="N51" s="12">
        <f t="shared" si="5"/>
        <v>426.24861233333331</v>
      </c>
      <c r="O51" s="12">
        <v>285.8</v>
      </c>
      <c r="P51" s="12">
        <v>130.1</v>
      </c>
      <c r="Q51" s="12">
        <v>3535.6095138888886</v>
      </c>
      <c r="R51" s="12">
        <f t="shared" si="6"/>
        <v>8.2947120801978933</v>
      </c>
      <c r="S51" s="12">
        <f t="shared" si="7"/>
        <v>2.4278348442435638</v>
      </c>
      <c r="T51" s="12">
        <f t="shared" si="8"/>
        <v>67.05007165548254</v>
      </c>
      <c r="U51" s="12">
        <f t="shared" si="9"/>
        <v>30.522093500273893</v>
      </c>
    </row>
    <row r="52" spans="1:21" x14ac:dyDescent="0.3">
      <c r="A52" s="32"/>
      <c r="B52" s="32"/>
      <c r="C52" s="12">
        <f t="shared" si="0"/>
        <v>129.34058899999999</v>
      </c>
      <c r="D52" s="12">
        <f t="shared" si="1"/>
        <v>100.10568000000001</v>
      </c>
      <c r="E52" s="12">
        <f t="shared" si="2"/>
        <v>139.71789175000001</v>
      </c>
      <c r="F52" s="12">
        <f t="shared" si="3"/>
        <v>140.56828891666666</v>
      </c>
      <c r="G52" s="12">
        <f t="shared" si="4"/>
        <v>112.42768566666666</v>
      </c>
      <c r="H52" s="12">
        <f>H28+O28+V28+AC28+AQ28</f>
        <v>116.21617225</v>
      </c>
      <c r="K52" s="32"/>
      <c r="L52" s="32"/>
      <c r="M52" s="12">
        <f t="shared" si="10"/>
        <v>13.124416749999995</v>
      </c>
      <c r="N52" s="12">
        <f t="shared" si="5"/>
        <v>429.02441675</v>
      </c>
      <c r="O52" s="12">
        <v>285.8</v>
      </c>
      <c r="P52" s="12">
        <v>130.1</v>
      </c>
      <c r="Q52" s="12">
        <v>3437.9218055555552</v>
      </c>
      <c r="R52" s="12">
        <f t="shared" si="6"/>
        <v>8.0133476588557251</v>
      </c>
      <c r="S52" s="12">
        <f t="shared" si="7"/>
        <v>3.0591304917845319</v>
      </c>
      <c r="T52" s="12">
        <f t="shared" si="8"/>
        <v>66.616255122500561</v>
      </c>
      <c r="U52" s="12">
        <f t="shared" si="9"/>
        <v>30.324614385714909</v>
      </c>
    </row>
    <row r="53" spans="1:21" x14ac:dyDescent="0.3">
      <c r="A53" s="32"/>
      <c r="B53" s="32" t="s">
        <v>5</v>
      </c>
      <c r="C53" s="12">
        <f t="shared" si="0"/>
        <v>131.237594</v>
      </c>
      <c r="D53" s="12">
        <f t="shared" si="1"/>
        <v>104.34576215</v>
      </c>
      <c r="E53" s="12">
        <f t="shared" si="2"/>
        <v>141.92770016955319</v>
      </c>
      <c r="F53" s="12">
        <f t="shared" si="3"/>
        <v>143.42285908333332</v>
      </c>
      <c r="G53" s="12">
        <f t="shared" si="4"/>
        <v>123.2378635</v>
      </c>
      <c r="H53" s="12">
        <f>H33+O33+V33+AC33+AQ33</f>
        <v>126.164086</v>
      </c>
      <c r="K53" s="32"/>
      <c r="L53" s="32" t="s">
        <v>5</v>
      </c>
      <c r="M53" s="12">
        <f t="shared" si="10"/>
        <v>5.0735080000000039</v>
      </c>
      <c r="N53" s="12">
        <f t="shared" si="5"/>
        <v>411.54350800000003</v>
      </c>
      <c r="O53" s="12">
        <v>285.8</v>
      </c>
      <c r="P53" s="12">
        <v>120.67000000000002</v>
      </c>
      <c r="Q53" s="12">
        <v>4060.2874999999958</v>
      </c>
      <c r="R53" s="12">
        <f t="shared" si="6"/>
        <v>9.8659981777673806</v>
      </c>
      <c r="S53" s="12">
        <f t="shared" si="7"/>
        <v>1.2327999109148877</v>
      </c>
      <c r="T53" s="12">
        <f t="shared" si="8"/>
        <v>69.445877396758732</v>
      </c>
      <c r="U53" s="12">
        <f t="shared" si="9"/>
        <v>29.321322692326373</v>
      </c>
    </row>
    <row r="54" spans="1:21" x14ac:dyDescent="0.3">
      <c r="A54" s="32"/>
      <c r="B54" s="32"/>
      <c r="C54" s="12">
        <f t="shared" si="0"/>
        <v>128.39256916666668</v>
      </c>
      <c r="D54" s="12">
        <f t="shared" si="1"/>
        <v>103.28894371549012</v>
      </c>
      <c r="E54" s="12">
        <f t="shared" si="2"/>
        <v>138.55039299882344</v>
      </c>
      <c r="F54" s="12">
        <f t="shared" si="3"/>
        <v>139.67624775000002</v>
      </c>
      <c r="G54" s="12">
        <f t="shared" si="4"/>
        <v>114.95413558333333</v>
      </c>
      <c r="H54" s="12">
        <f>H31+O31+V31+AC31+AQ31</f>
        <v>120.923644</v>
      </c>
      <c r="K54" s="32"/>
      <c r="L54" s="32"/>
      <c r="M54" s="12">
        <f t="shared" si="10"/>
        <v>7.4689251666666792</v>
      </c>
      <c r="N54" s="12">
        <f t="shared" si="5"/>
        <v>413.93892516666671</v>
      </c>
      <c r="O54" s="12">
        <v>285.8</v>
      </c>
      <c r="P54" s="12">
        <v>120.67000000000002</v>
      </c>
      <c r="Q54" s="12">
        <v>4087.4593750000013</v>
      </c>
      <c r="R54" s="12">
        <f t="shared" si="6"/>
        <v>9.8745470080018283</v>
      </c>
      <c r="S54" s="12">
        <f t="shared" si="7"/>
        <v>1.80435438963838</v>
      </c>
      <c r="T54" s="12">
        <f t="shared" si="8"/>
        <v>69.04400205535795</v>
      </c>
      <c r="U54" s="12">
        <f t="shared" si="9"/>
        <v>29.151643555003659</v>
      </c>
    </row>
    <row r="55" spans="1:21" x14ac:dyDescent="0.3">
      <c r="A55" s="32"/>
      <c r="B55" s="32"/>
      <c r="C55" s="12">
        <f t="shared" si="0"/>
        <v>129.34058899999999</v>
      </c>
      <c r="D55" s="12">
        <f t="shared" si="1"/>
        <v>101.59666976666666</v>
      </c>
      <c r="E55" s="12">
        <f t="shared" si="2"/>
        <v>141.11195075469448</v>
      </c>
      <c r="F55" s="12">
        <f t="shared" si="3"/>
        <v>146.26024325</v>
      </c>
      <c r="G55" s="12">
        <f t="shared" si="4"/>
        <v>119.49064558333333</v>
      </c>
      <c r="H55" s="12">
        <f>H32+O32+V32+AC32+AQ32</f>
        <v>121.513644</v>
      </c>
      <c r="K55" s="32"/>
      <c r="L55" s="32"/>
      <c r="M55" s="12">
        <f t="shared" si="10"/>
        <v>7.8269449999999949</v>
      </c>
      <c r="N55" s="12">
        <f t="shared" si="5"/>
        <v>414.29694499999999</v>
      </c>
      <c r="O55" s="12">
        <v>285.8</v>
      </c>
      <c r="P55" s="12">
        <v>120.67000000000002</v>
      </c>
      <c r="Q55" s="12">
        <v>4160.4874999999947</v>
      </c>
      <c r="R55" s="12">
        <f t="shared" si="6"/>
        <v>10.042283802020298</v>
      </c>
      <c r="S55" s="12">
        <f t="shared" si="7"/>
        <v>1.8892113722924013</v>
      </c>
      <c r="T55" s="12">
        <f t="shared" si="8"/>
        <v>68.984336826331173</v>
      </c>
      <c r="U55" s="12">
        <f t="shared" si="9"/>
        <v>29.12645180137643</v>
      </c>
    </row>
    <row r="56" spans="1:21" x14ac:dyDescent="0.3">
      <c r="A56" s="32" t="s">
        <v>8</v>
      </c>
      <c r="B56" s="32" t="s">
        <v>4</v>
      </c>
      <c r="C56" s="12">
        <f t="shared" si="0"/>
        <v>131.237594</v>
      </c>
      <c r="D56" s="12">
        <f t="shared" si="1"/>
        <v>96.124974583333341</v>
      </c>
      <c r="E56" s="12">
        <f t="shared" si="2"/>
        <v>129.7689740141027</v>
      </c>
      <c r="F56" s="12">
        <f t="shared" si="3"/>
        <v>138.3534975</v>
      </c>
      <c r="G56" s="12">
        <f t="shared" si="4"/>
        <v>112.94086</v>
      </c>
      <c r="H56" s="12">
        <f>H34+O34+V34+AC34+AQ34</f>
        <v>116.99386183333333</v>
      </c>
      <c r="K56" s="32" t="s">
        <v>8</v>
      </c>
      <c r="L56" s="32" t="s">
        <v>4</v>
      </c>
      <c r="M56" s="12">
        <f t="shared" si="10"/>
        <v>14.243732166666675</v>
      </c>
      <c r="N56" s="12">
        <f t="shared" si="5"/>
        <v>419.0437321666667</v>
      </c>
      <c r="O56" s="12">
        <v>285.8</v>
      </c>
      <c r="P56" s="12">
        <v>119</v>
      </c>
      <c r="Q56" s="12">
        <v>3885.2749999999996</v>
      </c>
      <c r="R56" s="12">
        <f t="shared" si="6"/>
        <v>9.2717649776341364</v>
      </c>
      <c r="S56" s="12">
        <f t="shared" si="7"/>
        <v>3.3991039772912055</v>
      </c>
      <c r="T56" s="12">
        <f t="shared" si="8"/>
        <v>68.20290534409628</v>
      </c>
      <c r="U56" s="12">
        <f t="shared" si="9"/>
        <v>28.397990678612516</v>
      </c>
    </row>
    <row r="57" spans="1:21" x14ac:dyDescent="0.3">
      <c r="A57" s="32"/>
      <c r="B57" s="32"/>
      <c r="C57" s="12">
        <f t="shared" si="0"/>
        <v>128.39256916666668</v>
      </c>
      <c r="D57" s="12">
        <f t="shared" si="1"/>
        <v>101.86576236666667</v>
      </c>
      <c r="E57" s="12">
        <f t="shared" si="2"/>
        <v>140.16012973449452</v>
      </c>
      <c r="F57" s="12">
        <f t="shared" si="3"/>
        <v>137.69529241666666</v>
      </c>
      <c r="G57" s="12">
        <f t="shared" si="4"/>
        <v>105.58757866666666</v>
      </c>
      <c r="H57" s="12">
        <f>H35+O35+V35+AC35+AQ35</f>
        <v>114.308065</v>
      </c>
      <c r="K57" s="32"/>
      <c r="L57" s="32"/>
      <c r="M57" s="12">
        <f t="shared" si="10"/>
        <v>14.084504166666676</v>
      </c>
      <c r="N57" s="12">
        <f t="shared" si="5"/>
        <v>418.88450416666672</v>
      </c>
      <c r="O57" s="12">
        <v>285.8</v>
      </c>
      <c r="P57" s="12">
        <v>119</v>
      </c>
      <c r="Q57" s="12">
        <v>3901.8</v>
      </c>
      <c r="R57" s="12">
        <f t="shared" si="6"/>
        <v>9.3147394119108853</v>
      </c>
      <c r="S57" s="12">
        <f t="shared" si="7"/>
        <v>3.3623836705744314</v>
      </c>
      <c r="T57" s="12">
        <f t="shared" si="8"/>
        <v>68.228830896615179</v>
      </c>
      <c r="U57" s="12">
        <f t="shared" si="9"/>
        <v>28.408785432810379</v>
      </c>
    </row>
    <row r="58" spans="1:21" x14ac:dyDescent="0.3">
      <c r="A58" s="32"/>
      <c r="B58" s="32"/>
      <c r="C58" s="12">
        <f t="shared" si="0"/>
        <v>129.34058899999999</v>
      </c>
      <c r="D58" s="12">
        <f t="shared" si="1"/>
        <v>99.705079766666671</v>
      </c>
      <c r="E58" s="12">
        <f t="shared" si="2"/>
        <v>134.33303164592158</v>
      </c>
      <c r="F58" s="12">
        <f t="shared" si="3"/>
        <v>135.45337275</v>
      </c>
      <c r="G58" s="12">
        <f t="shared" si="4"/>
        <v>115.35915333333332</v>
      </c>
      <c r="H58" s="12">
        <f>H36+O36+V36+AC36+AQ36</f>
        <v>117.27409366666666</v>
      </c>
      <c r="K58" s="32"/>
      <c r="L58" s="32"/>
      <c r="M58" s="12">
        <f t="shared" si="10"/>
        <v>12.066495333333336</v>
      </c>
      <c r="N58" s="12">
        <f t="shared" si="5"/>
        <v>416.86649533333332</v>
      </c>
      <c r="O58" s="12">
        <v>285.8</v>
      </c>
      <c r="P58" s="12">
        <v>119</v>
      </c>
      <c r="Q58" s="12">
        <v>3875.2699999999959</v>
      </c>
      <c r="R58" s="12">
        <f t="shared" si="6"/>
        <v>9.296189651560427</v>
      </c>
      <c r="S58" s="12">
        <f t="shared" si="7"/>
        <v>2.8945706763228278</v>
      </c>
      <c r="T58" s="12">
        <f t="shared" si="8"/>
        <v>68.559119813999359</v>
      </c>
      <c r="U58" s="12">
        <f t="shared" si="9"/>
        <v>28.546309509677826</v>
      </c>
    </row>
    <row r="59" spans="1:21" x14ac:dyDescent="0.3">
      <c r="A59" s="32"/>
      <c r="B59" s="32" t="s">
        <v>5</v>
      </c>
      <c r="C59" s="12">
        <f t="shared" si="0"/>
        <v>131.237594</v>
      </c>
      <c r="D59" s="12">
        <f t="shared" si="1"/>
        <v>106.09168396666666</v>
      </c>
      <c r="E59" s="12">
        <f t="shared" si="2"/>
        <v>143.89729800000001</v>
      </c>
      <c r="F59" s="12">
        <f t="shared" si="3"/>
        <v>144.74848503965069</v>
      </c>
      <c r="G59" s="12">
        <f t="shared" si="4"/>
        <v>116.36585275</v>
      </c>
      <c r="H59" s="12">
        <f>H38+O38+V38+AC38+AQ38</f>
        <v>128.64882833333334</v>
      </c>
      <c r="K59" s="32"/>
      <c r="L59" s="32" t="s">
        <v>5</v>
      </c>
      <c r="M59" s="12">
        <f t="shared" si="10"/>
        <v>2.5887656666666601</v>
      </c>
      <c r="N59" s="12">
        <f t="shared" si="5"/>
        <v>400.18876566666671</v>
      </c>
      <c r="O59" s="12">
        <v>285.8</v>
      </c>
      <c r="P59" s="12">
        <v>111.8</v>
      </c>
      <c r="Q59" s="12">
        <v>4866.8766666666597</v>
      </c>
      <c r="R59" s="12">
        <f t="shared" si="6"/>
        <v>12.161452504942321</v>
      </c>
      <c r="S59" s="12">
        <f t="shared" si="7"/>
        <v>0.64688614193206684</v>
      </c>
      <c r="T59" s="12">
        <f t="shared" si="8"/>
        <v>71.416297637414019</v>
      </c>
      <c r="U59" s="12">
        <f t="shared" si="9"/>
        <v>27.936816220653903</v>
      </c>
    </row>
    <row r="60" spans="1:21" x14ac:dyDescent="0.3">
      <c r="A60" s="32"/>
      <c r="B60" s="32"/>
      <c r="C60" s="12">
        <f t="shared" si="0"/>
        <v>128.39256916666668</v>
      </c>
      <c r="D60" s="12">
        <f t="shared" si="1"/>
        <v>105.22565191666666</v>
      </c>
      <c r="E60" s="12">
        <f t="shared" si="2"/>
        <v>139.61714499999999</v>
      </c>
      <c r="F60" s="12">
        <f t="shared" si="3"/>
        <v>144.79512496991572</v>
      </c>
      <c r="G60" s="12">
        <f t="shared" si="4"/>
        <v>121.63683148369981</v>
      </c>
      <c r="H60" s="12">
        <f>H37+O37+V37+AC37+AQ37</f>
        <v>125.70336366666668</v>
      </c>
      <c r="K60" s="32"/>
      <c r="L60" s="32"/>
      <c r="M60" s="12">
        <f t="shared" si="10"/>
        <v>2.6892054999999999</v>
      </c>
      <c r="N60" s="12">
        <f t="shared" si="5"/>
        <v>400.28920550000004</v>
      </c>
      <c r="O60" s="12">
        <v>285.8</v>
      </c>
      <c r="P60" s="12">
        <v>111.8</v>
      </c>
      <c r="Q60" s="12">
        <v>4726.6566666666604</v>
      </c>
      <c r="R60" s="12">
        <f t="shared" si="6"/>
        <v>11.808104244936128</v>
      </c>
      <c r="S60" s="12">
        <f t="shared" si="7"/>
        <v>0.67181564305260777</v>
      </c>
      <c r="T60" s="12">
        <f t="shared" si="8"/>
        <v>71.398377990984812</v>
      </c>
      <c r="U60" s="12">
        <f t="shared" si="9"/>
        <v>27.929806365962566</v>
      </c>
    </row>
    <row r="61" spans="1:21" x14ac:dyDescent="0.3">
      <c r="A61" s="32"/>
      <c r="B61" s="32"/>
      <c r="C61" s="12">
        <f t="shared" si="0"/>
        <v>129.34058899999999</v>
      </c>
      <c r="D61" s="12">
        <f t="shared" si="1"/>
        <v>110.47044811666666</v>
      </c>
      <c r="E61" s="12">
        <f t="shared" si="2"/>
        <v>144.62240700000001</v>
      </c>
      <c r="F61" s="12">
        <f t="shared" si="3"/>
        <v>141.15782616666667</v>
      </c>
      <c r="G61" s="12">
        <f t="shared" si="4"/>
        <v>121.92422560534094</v>
      </c>
      <c r="H61" s="12">
        <f>H39+O39+V39+AC39+AQ39</f>
        <v>128.11918366666669</v>
      </c>
      <c r="K61" s="32"/>
      <c r="L61" s="32"/>
      <c r="M61" s="12">
        <f t="shared" si="10"/>
        <v>1.2214053333333084</v>
      </c>
      <c r="N61" s="12">
        <f t="shared" si="5"/>
        <v>398.8214053333333</v>
      </c>
      <c r="O61" s="12">
        <v>285.8</v>
      </c>
      <c r="P61" s="12">
        <v>111.8</v>
      </c>
      <c r="Q61" s="12">
        <v>4681.1533333333355</v>
      </c>
      <c r="R61" s="12">
        <f t="shared" si="6"/>
        <v>11.737467625191398</v>
      </c>
      <c r="S61" s="12">
        <f t="shared" si="7"/>
        <v>0.30625370579406658</v>
      </c>
      <c r="T61" s="12">
        <f t="shared" si="8"/>
        <v>71.66114861892369</v>
      </c>
      <c r="U61" s="12">
        <f t="shared" si="9"/>
        <v>28.032597675282251</v>
      </c>
    </row>
    <row r="62" spans="1:21" x14ac:dyDescent="0.3">
      <c r="A62" s="32" t="s">
        <v>9</v>
      </c>
      <c r="B62" s="32" t="s">
        <v>4</v>
      </c>
      <c r="C62" s="12">
        <f t="shared" si="0"/>
        <v>131.237594</v>
      </c>
      <c r="D62" s="12">
        <f t="shared" si="1"/>
        <v>96.582110366666654</v>
      </c>
      <c r="E62" s="12">
        <f t="shared" si="2"/>
        <v>130.04199426176211</v>
      </c>
      <c r="F62" s="12">
        <f t="shared" si="3"/>
        <v>137.64197266666667</v>
      </c>
      <c r="G62" s="12">
        <f t="shared" si="4"/>
        <v>109.17835366666667</v>
      </c>
      <c r="H62" s="12">
        <f>H42+O42+V42+AC42+AQ42</f>
        <v>120.70920599999999</v>
      </c>
      <c r="K62" s="32" t="s">
        <v>9</v>
      </c>
      <c r="L62" s="32" t="s">
        <v>4</v>
      </c>
      <c r="M62" s="12">
        <f t="shared" si="10"/>
        <v>10.528388000000007</v>
      </c>
      <c r="N62" s="12">
        <f t="shared" si="5"/>
        <v>418.92838800000004</v>
      </c>
      <c r="O62" s="12">
        <v>285.8</v>
      </c>
      <c r="P62" s="12">
        <v>122.6</v>
      </c>
      <c r="Q62" s="12">
        <v>2943.1375000000007</v>
      </c>
      <c r="R62" s="12">
        <f t="shared" si="6"/>
        <v>7.0253952329437279</v>
      </c>
      <c r="S62" s="12">
        <f t="shared" si="7"/>
        <v>2.5131712964746629</v>
      </c>
      <c r="T62" s="12">
        <f t="shared" si="8"/>
        <v>68.221683749920516</v>
      </c>
      <c r="U62" s="12">
        <f t="shared" si="9"/>
        <v>29.26514495360481</v>
      </c>
    </row>
    <row r="63" spans="1:21" x14ac:dyDescent="0.3">
      <c r="A63" s="32"/>
      <c r="B63" s="32"/>
      <c r="C63" s="12">
        <f t="shared" si="0"/>
        <v>128.39256916666668</v>
      </c>
      <c r="D63" s="12">
        <f t="shared" si="1"/>
        <v>97.117578824999981</v>
      </c>
      <c r="E63" s="12">
        <f t="shared" si="2"/>
        <v>136.00898066389595</v>
      </c>
      <c r="F63" s="12">
        <f t="shared" si="3"/>
        <v>133.427772</v>
      </c>
      <c r="G63" s="12">
        <f t="shared" si="4"/>
        <v>107.91132299999998</v>
      </c>
      <c r="H63" s="12">
        <f>H40+O40+V40+AC40+AQ40</f>
        <v>114.830146</v>
      </c>
      <c r="K63" s="32"/>
      <c r="L63" s="32"/>
      <c r="M63" s="12">
        <f t="shared" si="10"/>
        <v>13.562423166666676</v>
      </c>
      <c r="N63" s="12">
        <f t="shared" si="5"/>
        <v>421.96242316666667</v>
      </c>
      <c r="O63" s="12">
        <v>285.8</v>
      </c>
      <c r="P63" s="12">
        <v>122.6</v>
      </c>
      <c r="Q63" s="12">
        <v>3046.6349999999998</v>
      </c>
      <c r="R63" s="12">
        <f t="shared" si="6"/>
        <v>7.2201571342210258</v>
      </c>
      <c r="S63" s="12">
        <f t="shared" si="7"/>
        <v>3.214130553352565</v>
      </c>
      <c r="T63" s="12">
        <f t="shared" si="8"/>
        <v>67.731149578481492</v>
      </c>
      <c r="U63" s="12">
        <f t="shared" si="9"/>
        <v>29.05471986816595</v>
      </c>
    </row>
    <row r="64" spans="1:21" x14ac:dyDescent="0.3">
      <c r="A64" s="32"/>
      <c r="B64" s="32"/>
      <c r="C64" s="12">
        <f t="shared" si="0"/>
        <v>129.34058899999999</v>
      </c>
      <c r="D64" s="12">
        <f t="shared" si="1"/>
        <v>93.205192525000001</v>
      </c>
      <c r="E64" s="12">
        <f t="shared" si="2"/>
        <v>137.12076848226712</v>
      </c>
      <c r="F64" s="12">
        <f t="shared" si="3"/>
        <v>133.80948133333334</v>
      </c>
      <c r="G64" s="12">
        <f t="shared" si="4"/>
        <v>112.83256308333333</v>
      </c>
      <c r="H64" s="12">
        <f>H41+O41+V41+AC41+AQ41</f>
        <v>116.219213</v>
      </c>
      <c r="K64" s="32"/>
      <c r="L64" s="32"/>
      <c r="M64" s="12">
        <f t="shared" si="10"/>
        <v>13.121375999999998</v>
      </c>
      <c r="N64" s="12">
        <f t="shared" si="5"/>
        <v>421.52137600000003</v>
      </c>
      <c r="O64" s="12">
        <v>285.8</v>
      </c>
      <c r="P64" s="12">
        <v>122.6</v>
      </c>
      <c r="Q64" s="12">
        <v>2863.0600000000045</v>
      </c>
      <c r="R64" s="12">
        <f t="shared" si="6"/>
        <v>6.7922059544614983</v>
      </c>
      <c r="S64" s="12">
        <f t="shared" si="7"/>
        <v>3.1128613510694172</v>
      </c>
      <c r="T64" s="12">
        <f t="shared" si="8"/>
        <v>67.802018182821641</v>
      </c>
      <c r="U64" s="12">
        <f t="shared" si="9"/>
        <v>29.085120466108933</v>
      </c>
    </row>
    <row r="65" spans="1:21" x14ac:dyDescent="0.3">
      <c r="A65" s="32"/>
      <c r="B65" s="32" t="s">
        <v>5</v>
      </c>
      <c r="C65" s="12">
        <f t="shared" si="0"/>
        <v>131.237594</v>
      </c>
      <c r="D65" s="12">
        <f t="shared" si="1"/>
        <v>102.1940554769934</v>
      </c>
      <c r="E65" s="12">
        <f t="shared" si="2"/>
        <v>135.46923743427107</v>
      </c>
      <c r="F65" s="12">
        <f t="shared" si="3"/>
        <v>139.77777</v>
      </c>
      <c r="G65" s="12">
        <f t="shared" si="4"/>
        <v>114.52409604148843</v>
      </c>
      <c r="H65" s="12">
        <f>H44+O44+V44+AC44+AQ44</f>
        <v>126.20594994618351</v>
      </c>
      <c r="K65" s="32"/>
      <c r="L65" s="32" t="s">
        <v>5</v>
      </c>
      <c r="M65" s="12">
        <f t="shared" si="10"/>
        <v>5.0316440538164926</v>
      </c>
      <c r="N65" s="12">
        <f t="shared" si="5"/>
        <v>406.33164405381649</v>
      </c>
      <c r="O65" s="12">
        <v>285.8</v>
      </c>
      <c r="P65" s="12">
        <v>115.5</v>
      </c>
      <c r="Q65" s="12">
        <v>3523.9833333333327</v>
      </c>
      <c r="R65" s="12">
        <f t="shared" si="6"/>
        <v>8.6726775649956505</v>
      </c>
      <c r="S65" s="12">
        <f t="shared" si="7"/>
        <v>1.2383096732554941</v>
      </c>
      <c r="T65" s="12">
        <f t="shared" si="8"/>
        <v>70.33663367900219</v>
      </c>
      <c r="U65" s="12">
        <f t="shared" si="9"/>
        <v>28.425056647742313</v>
      </c>
    </row>
    <row r="66" spans="1:21" x14ac:dyDescent="0.3">
      <c r="A66" s="32"/>
      <c r="B66" s="32"/>
      <c r="C66" s="12">
        <f t="shared" si="0"/>
        <v>128.39256916666668</v>
      </c>
      <c r="D66" s="12">
        <f t="shared" si="1"/>
        <v>101.11430343309743</v>
      </c>
      <c r="E66" s="12">
        <f t="shared" si="2"/>
        <v>141.2825724448337</v>
      </c>
      <c r="F66" s="12">
        <f t="shared" si="3"/>
        <v>139.45806666666667</v>
      </c>
      <c r="G66" s="12">
        <f t="shared" si="4"/>
        <v>110.9383509106532</v>
      </c>
      <c r="H66" s="12">
        <f>H45+O45+V45+AC45+AQ45</f>
        <v>121.40161462930543</v>
      </c>
      <c r="K66" s="32"/>
      <c r="L66" s="32"/>
      <c r="M66" s="12">
        <f t="shared" si="10"/>
        <v>6.9909545373612474</v>
      </c>
      <c r="N66" s="12">
        <f t="shared" si="5"/>
        <v>408.29095453736124</v>
      </c>
      <c r="O66" s="12">
        <v>285.8</v>
      </c>
      <c r="P66" s="12">
        <v>115.5</v>
      </c>
      <c r="Q66" s="12">
        <v>3390.583333333333</v>
      </c>
      <c r="R66" s="12">
        <f t="shared" si="6"/>
        <v>8.3043312511668024</v>
      </c>
      <c r="S66" s="12">
        <f t="shared" si="7"/>
        <v>1.7122482042941096</v>
      </c>
      <c r="T66" s="12">
        <f t="shared" si="8"/>
        <v>69.999101577903673</v>
      </c>
      <c r="U66" s="12">
        <f t="shared" si="9"/>
        <v>28.288650217802218</v>
      </c>
    </row>
    <row r="67" spans="1:21" ht="16.5" customHeight="1" x14ac:dyDescent="0.3">
      <c r="A67" s="32"/>
      <c r="B67" s="32"/>
      <c r="C67" s="12">
        <f t="shared" si="0"/>
        <v>129.34058899999999</v>
      </c>
      <c r="D67" s="12">
        <f t="shared" si="1"/>
        <v>103.86613603333333</v>
      </c>
      <c r="E67" s="12">
        <f t="shared" si="2"/>
        <v>139.10051930393149</v>
      </c>
      <c r="F67" s="12">
        <f t="shared" si="3"/>
        <v>134.55564666666666</v>
      </c>
      <c r="G67" s="12">
        <f t="shared" si="4"/>
        <v>113.53881796263876</v>
      </c>
      <c r="H67" s="12">
        <f>H43+O43+V43+AC43+AQ43</f>
        <v>123.68769701216553</v>
      </c>
      <c r="K67" s="32"/>
      <c r="L67" s="32"/>
      <c r="M67" s="12">
        <f t="shared" si="10"/>
        <v>5.6528919878344652</v>
      </c>
      <c r="N67" s="12">
        <f t="shared" si="5"/>
        <v>406.95289198783451</v>
      </c>
      <c r="O67" s="12">
        <v>285.8</v>
      </c>
      <c r="P67" s="12">
        <v>115.5</v>
      </c>
      <c r="Q67" s="12">
        <v>3637.9291666666668</v>
      </c>
      <c r="R67" s="12">
        <f t="shared" si="6"/>
        <v>8.939435591418329</v>
      </c>
      <c r="S67" s="12">
        <f t="shared" si="7"/>
        <v>1.3890777284372888</v>
      </c>
      <c r="T67" s="12">
        <f t="shared" si="8"/>
        <v>70.229258871698534</v>
      </c>
      <c r="U67" s="12">
        <f t="shared" si="9"/>
        <v>28.38166339986417</v>
      </c>
    </row>
    <row r="69" spans="1:21" x14ac:dyDescent="0.3">
      <c r="A69" s="32" t="s">
        <v>69</v>
      </c>
      <c r="B69" s="32"/>
      <c r="J69" s="13"/>
    </row>
    <row r="70" spans="1:21" x14ac:dyDescent="0.3">
      <c r="C70" s="25" t="s">
        <v>0</v>
      </c>
      <c r="D70" s="25" t="s">
        <v>1</v>
      </c>
      <c r="E70" s="25" t="s">
        <v>17</v>
      </c>
      <c r="F70" s="25" t="s">
        <v>18</v>
      </c>
      <c r="G70" s="25" t="s">
        <v>2</v>
      </c>
      <c r="H70" s="25" t="s">
        <v>3</v>
      </c>
      <c r="J70" s="13"/>
    </row>
    <row r="71" spans="1:21" s="13" customFormat="1" x14ac:dyDescent="0.3">
      <c r="C71" s="14">
        <v>34.6</v>
      </c>
      <c r="D71" s="14">
        <v>43.2</v>
      </c>
      <c r="E71" s="14">
        <v>90.6</v>
      </c>
      <c r="F71" s="14">
        <v>37</v>
      </c>
      <c r="G71" s="14">
        <v>80.400000000000006</v>
      </c>
      <c r="H71" s="14">
        <f>SUM(C71:G71)</f>
        <v>285.8</v>
      </c>
    </row>
    <row r="73" spans="1:21" x14ac:dyDescent="0.3">
      <c r="A73" s="32" t="s">
        <v>61</v>
      </c>
      <c r="B73" s="32"/>
    </row>
    <row r="74" spans="1:21" x14ac:dyDescent="0.3">
      <c r="A74" s="32" t="s">
        <v>62</v>
      </c>
      <c r="B74" s="32"/>
      <c r="C74" s="25" t="s">
        <v>0</v>
      </c>
      <c r="D74" s="25" t="s">
        <v>1</v>
      </c>
      <c r="E74" s="25" t="s">
        <v>17</v>
      </c>
      <c r="F74" s="25" t="s">
        <v>18</v>
      </c>
      <c r="G74" s="25" t="s">
        <v>2</v>
      </c>
      <c r="H74" s="44" t="s">
        <v>3</v>
      </c>
    </row>
    <row r="75" spans="1:21" x14ac:dyDescent="0.3">
      <c r="A75" s="32" t="s">
        <v>7</v>
      </c>
      <c r="B75" s="11" t="s">
        <v>4</v>
      </c>
      <c r="C75" s="11">
        <v>19.100000000000001</v>
      </c>
      <c r="D75" s="11">
        <v>41.8</v>
      </c>
      <c r="E75" s="11">
        <v>44.3</v>
      </c>
      <c r="F75" s="11">
        <v>24.9</v>
      </c>
      <c r="G75" s="11"/>
      <c r="H75" s="11">
        <f t="shared" ref="H75:H80" si="11">SUM(C75:G75)</f>
        <v>130.1</v>
      </c>
    </row>
    <row r="76" spans="1:21" x14ac:dyDescent="0.3">
      <c r="A76" s="32"/>
      <c r="B76" s="11" t="s">
        <v>5</v>
      </c>
      <c r="C76" s="11">
        <v>19.100000000000001</v>
      </c>
      <c r="D76" s="11">
        <v>39.5</v>
      </c>
      <c r="E76" s="11">
        <v>37.67</v>
      </c>
      <c r="F76" s="11">
        <v>24.4</v>
      </c>
      <c r="G76" s="11"/>
      <c r="H76" s="11">
        <f t="shared" si="11"/>
        <v>120.67000000000002</v>
      </c>
    </row>
    <row r="77" spans="1:21" x14ac:dyDescent="0.3">
      <c r="A77" s="32" t="s">
        <v>8</v>
      </c>
      <c r="B77" s="11" t="s">
        <v>4</v>
      </c>
      <c r="C77" s="11">
        <v>19.100000000000001</v>
      </c>
      <c r="D77" s="11">
        <v>41.1</v>
      </c>
      <c r="E77" s="11">
        <v>32.5</v>
      </c>
      <c r="F77" s="11">
        <v>26.3</v>
      </c>
      <c r="G77" s="11"/>
      <c r="H77" s="11">
        <f t="shared" si="11"/>
        <v>119</v>
      </c>
    </row>
    <row r="78" spans="1:21" x14ac:dyDescent="0.3">
      <c r="A78" s="32"/>
      <c r="B78" s="11" t="s">
        <v>5</v>
      </c>
      <c r="C78" s="11">
        <v>19.100000000000001</v>
      </c>
      <c r="D78" s="11">
        <v>35.5</v>
      </c>
      <c r="E78" s="11">
        <v>31.5</v>
      </c>
      <c r="F78" s="11">
        <v>25.7</v>
      </c>
      <c r="G78" s="11"/>
      <c r="H78" s="11">
        <f t="shared" si="11"/>
        <v>111.8</v>
      </c>
    </row>
    <row r="79" spans="1:21" x14ac:dyDescent="0.3">
      <c r="A79" s="32" t="s">
        <v>9</v>
      </c>
      <c r="B79" s="11" t="s">
        <v>4</v>
      </c>
      <c r="C79" s="11">
        <v>19.100000000000001</v>
      </c>
      <c r="D79" s="11">
        <v>41.1</v>
      </c>
      <c r="E79" s="11">
        <v>34</v>
      </c>
      <c r="F79" s="11">
        <v>28.4</v>
      </c>
      <c r="G79" s="11"/>
      <c r="H79" s="11">
        <f t="shared" si="11"/>
        <v>122.6</v>
      </c>
    </row>
    <row r="80" spans="1:21" x14ac:dyDescent="0.3">
      <c r="A80" s="32"/>
      <c r="B80" s="11" t="s">
        <v>5</v>
      </c>
      <c r="C80" s="11">
        <v>19.100000000000001</v>
      </c>
      <c r="D80" s="11">
        <v>39.1</v>
      </c>
      <c r="E80" s="11">
        <v>32.4</v>
      </c>
      <c r="F80" s="11">
        <v>24.9</v>
      </c>
      <c r="G80" s="11"/>
      <c r="H80" s="11">
        <f t="shared" si="11"/>
        <v>115.5</v>
      </c>
    </row>
    <row r="82" spans="2:15" ht="15.5" x14ac:dyDescent="0.35">
      <c r="B82" s="32"/>
      <c r="C82" s="32"/>
      <c r="K82" s="40"/>
      <c r="L82" s="40"/>
      <c r="M82" s="40"/>
      <c r="N82" s="40"/>
      <c r="O82" s="40"/>
    </row>
  </sheetData>
  <mergeCells count="63">
    <mergeCell ref="AL26:AQ26"/>
    <mergeCell ref="AL2:AQ2"/>
    <mergeCell ref="C3:H3"/>
    <mergeCell ref="J3:P3"/>
    <mergeCell ref="Q3:V3"/>
    <mergeCell ref="AL3:AQ3"/>
    <mergeCell ref="AC47:AE47"/>
    <mergeCell ref="B5:B7"/>
    <mergeCell ref="A3:B3"/>
    <mergeCell ref="C26:H26"/>
    <mergeCell ref="J26:O26"/>
    <mergeCell ref="Q26:V26"/>
    <mergeCell ref="X26:AC26"/>
    <mergeCell ref="AE26:AJ26"/>
    <mergeCell ref="B17:B19"/>
    <mergeCell ref="B20:B22"/>
    <mergeCell ref="A17:A22"/>
    <mergeCell ref="A5:A10"/>
    <mergeCell ref="B8:B10"/>
    <mergeCell ref="B11:B13"/>
    <mergeCell ref="B14:B16"/>
    <mergeCell ref="A11:A16"/>
    <mergeCell ref="A47:B47"/>
    <mergeCell ref="A34:A39"/>
    <mergeCell ref="B34:B36"/>
    <mergeCell ref="B37:B39"/>
    <mergeCell ref="A40:A45"/>
    <mergeCell ref="B40:B42"/>
    <mergeCell ref="B43:B45"/>
    <mergeCell ref="A26:B26"/>
    <mergeCell ref="A28:A33"/>
    <mergeCell ref="B28:B30"/>
    <mergeCell ref="B31:B33"/>
    <mergeCell ref="A25:B25"/>
    <mergeCell ref="A48:B48"/>
    <mergeCell ref="A50:A55"/>
    <mergeCell ref="B50:B52"/>
    <mergeCell ref="B53:B55"/>
    <mergeCell ref="A56:A61"/>
    <mergeCell ref="B56:B58"/>
    <mergeCell ref="B59:B61"/>
    <mergeCell ref="B62:B64"/>
    <mergeCell ref="B65:B67"/>
    <mergeCell ref="A75:A76"/>
    <mergeCell ref="A77:A78"/>
    <mergeCell ref="A79:A80"/>
    <mergeCell ref="A74:B74"/>
    <mergeCell ref="A2:B2"/>
    <mergeCell ref="B82:C82"/>
    <mergeCell ref="S48:U48"/>
    <mergeCell ref="K48:L48"/>
    <mergeCell ref="L65:L67"/>
    <mergeCell ref="K62:K67"/>
    <mergeCell ref="K50:K55"/>
    <mergeCell ref="L50:L52"/>
    <mergeCell ref="L53:L55"/>
    <mergeCell ref="K56:K61"/>
    <mergeCell ref="L56:L58"/>
    <mergeCell ref="L59:L61"/>
    <mergeCell ref="L62:L64"/>
    <mergeCell ref="A73:B73"/>
    <mergeCell ref="A69:B69"/>
    <mergeCell ref="A62:A6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2BB48-4B61-4534-9BC1-AD80C712F6A2}">
  <dimension ref="A1:AS79"/>
  <sheetViews>
    <sheetView workbookViewId="0">
      <selection sqref="A1:XFD1048576"/>
    </sheetView>
  </sheetViews>
  <sheetFormatPr defaultColWidth="8.25" defaultRowHeight="14" x14ac:dyDescent="0.3"/>
  <cols>
    <col min="1" max="1" width="8.25" style="16"/>
    <col min="2" max="2" width="15.83203125" style="16" customWidth="1"/>
    <col min="3" max="3" width="11.58203125" style="16" customWidth="1"/>
    <col min="4" max="4" width="8.58203125" style="16" customWidth="1"/>
    <col min="5" max="5" width="10" style="16" customWidth="1"/>
    <col min="6" max="6" width="7.9140625" style="16" customWidth="1"/>
    <col min="7" max="7" width="10.83203125" style="16" customWidth="1"/>
    <col min="8" max="10" width="10.08203125" style="16" customWidth="1"/>
    <col min="11" max="12" width="9" style="16" customWidth="1"/>
    <col min="13" max="13" width="8.58203125" style="16" customWidth="1"/>
    <col min="14" max="14" width="13.08203125" style="16" customWidth="1"/>
    <col min="15" max="15" width="11.75" style="16" customWidth="1"/>
    <col min="16" max="16" width="10.5" style="16" customWidth="1"/>
    <col min="17" max="21" width="8.25" style="16"/>
    <col min="22" max="24" width="11.9140625" style="16" customWidth="1"/>
    <col min="25" max="16384" width="8.25" style="16"/>
  </cols>
  <sheetData>
    <row r="1" spans="1:45" ht="15.5" customHeight="1" x14ac:dyDescent="0.35">
      <c r="A1" s="41" t="s">
        <v>59</v>
      </c>
      <c r="B1" s="41"/>
      <c r="C1" s="40"/>
    </row>
    <row r="2" spans="1:45" ht="15.5" customHeight="1" x14ac:dyDescent="0.35">
      <c r="A2" s="32" t="s">
        <v>10</v>
      </c>
      <c r="B2" s="32"/>
      <c r="C2" s="33" t="s">
        <v>41</v>
      </c>
      <c r="D2" s="33"/>
      <c r="E2" s="33"/>
      <c r="F2" s="33"/>
      <c r="G2" s="33"/>
      <c r="H2" s="33"/>
      <c r="I2" s="17"/>
      <c r="J2" s="33" t="s">
        <v>42</v>
      </c>
      <c r="K2" s="33"/>
      <c r="L2" s="33"/>
      <c r="M2" s="33"/>
      <c r="N2" s="33"/>
      <c r="O2" s="33"/>
      <c r="P2" s="33"/>
      <c r="Q2" s="33" t="s">
        <v>43</v>
      </c>
      <c r="R2" s="33"/>
      <c r="S2" s="33"/>
      <c r="T2" s="33"/>
      <c r="U2" s="33"/>
      <c r="V2" s="33"/>
      <c r="X2" s="33" t="s">
        <v>44</v>
      </c>
      <c r="Y2" s="33"/>
      <c r="Z2" s="33"/>
      <c r="AA2" s="33"/>
      <c r="AB2" s="33"/>
      <c r="AC2" s="33"/>
      <c r="AE2" s="17" t="s">
        <v>45</v>
      </c>
      <c r="AF2" s="17"/>
      <c r="AG2" s="17"/>
      <c r="AH2" s="17"/>
      <c r="AI2" s="17"/>
      <c r="AJ2" s="17"/>
      <c r="AL2" s="33" t="s">
        <v>46</v>
      </c>
      <c r="AM2" s="33"/>
      <c r="AN2" s="33"/>
      <c r="AO2" s="33"/>
      <c r="AP2" s="33"/>
      <c r="AQ2" s="33"/>
    </row>
    <row r="3" spans="1:45" ht="28" x14ac:dyDescent="0.35">
      <c r="A3" s="11" t="s">
        <v>11</v>
      </c>
      <c r="B3" s="11" t="s">
        <v>38</v>
      </c>
      <c r="C3" s="11" t="s">
        <v>12</v>
      </c>
      <c r="D3" s="11" t="s">
        <v>13</v>
      </c>
      <c r="E3" s="11" t="s">
        <v>14</v>
      </c>
      <c r="F3" s="11" t="s">
        <v>15</v>
      </c>
      <c r="G3" s="11" t="s">
        <v>60</v>
      </c>
      <c r="H3" s="11" t="s">
        <v>16</v>
      </c>
      <c r="I3" s="15"/>
      <c r="J3" s="11" t="s">
        <v>12</v>
      </c>
      <c r="K3" s="11" t="s">
        <v>13</v>
      </c>
      <c r="L3" s="11" t="s">
        <v>14</v>
      </c>
      <c r="M3" s="11" t="s">
        <v>15</v>
      </c>
      <c r="N3" s="11" t="s">
        <v>60</v>
      </c>
      <c r="O3" s="11" t="s">
        <v>16</v>
      </c>
      <c r="P3" s="12"/>
      <c r="Q3" s="11" t="s">
        <v>12</v>
      </c>
      <c r="R3" s="11" t="s">
        <v>13</v>
      </c>
      <c r="S3" s="11" t="s">
        <v>14</v>
      </c>
      <c r="T3" s="11" t="s">
        <v>15</v>
      </c>
      <c r="U3" s="11" t="s">
        <v>60</v>
      </c>
      <c r="V3" s="11" t="s">
        <v>16</v>
      </c>
      <c r="W3" s="12"/>
      <c r="X3" s="11" t="s">
        <v>12</v>
      </c>
      <c r="Y3" s="11" t="s">
        <v>13</v>
      </c>
      <c r="Z3" s="11" t="s">
        <v>14</v>
      </c>
      <c r="AA3" s="11" t="s">
        <v>15</v>
      </c>
      <c r="AB3" s="11" t="s">
        <v>60</v>
      </c>
      <c r="AC3" s="11" t="s">
        <v>16</v>
      </c>
      <c r="AD3" s="12"/>
      <c r="AE3" s="11" t="s">
        <v>12</v>
      </c>
      <c r="AF3" s="11" t="s">
        <v>13</v>
      </c>
      <c r="AG3" s="11" t="s">
        <v>14</v>
      </c>
      <c r="AH3" s="11" t="s">
        <v>15</v>
      </c>
      <c r="AI3" s="11" t="s">
        <v>60</v>
      </c>
      <c r="AJ3" s="11" t="s">
        <v>16</v>
      </c>
      <c r="AK3" s="12"/>
      <c r="AL3" s="11" t="s">
        <v>12</v>
      </c>
      <c r="AM3" s="11" t="s">
        <v>13</v>
      </c>
      <c r="AN3" s="11" t="s">
        <v>14</v>
      </c>
      <c r="AO3" s="11" t="s">
        <v>15</v>
      </c>
      <c r="AP3" s="11" t="s">
        <v>60</v>
      </c>
      <c r="AQ3" s="11" t="s">
        <v>16</v>
      </c>
    </row>
    <row r="4" spans="1:45" ht="15.5" x14ac:dyDescent="0.35">
      <c r="A4" s="32" t="s">
        <v>7</v>
      </c>
      <c r="B4" s="32" t="s">
        <v>4</v>
      </c>
      <c r="C4" s="17">
        <v>9.08</v>
      </c>
      <c r="D4" s="18">
        <v>3.86</v>
      </c>
      <c r="E4" s="17">
        <v>9.84</v>
      </c>
      <c r="F4" s="17">
        <v>11.56</v>
      </c>
      <c r="G4" s="17">
        <v>8.58</v>
      </c>
      <c r="H4" s="17">
        <v>9.67</v>
      </c>
      <c r="I4" s="18"/>
      <c r="J4" s="17">
        <v>9.1199999999999992</v>
      </c>
      <c r="K4" s="18">
        <v>5.34</v>
      </c>
      <c r="L4" s="17">
        <v>10.45</v>
      </c>
      <c r="M4" s="17">
        <v>11.64</v>
      </c>
      <c r="N4" s="17">
        <v>9.89</v>
      </c>
      <c r="O4" s="17">
        <v>9.86</v>
      </c>
      <c r="Q4" s="17">
        <v>11.55</v>
      </c>
      <c r="R4" s="18">
        <v>9.0500000000000007</v>
      </c>
      <c r="S4" s="17">
        <v>11.88</v>
      </c>
      <c r="T4" s="17">
        <v>12.91</v>
      </c>
      <c r="U4" s="17">
        <v>10.23</v>
      </c>
      <c r="V4" s="17">
        <v>10.039999999999999</v>
      </c>
      <c r="X4" s="17">
        <v>12.12</v>
      </c>
      <c r="Y4" s="18">
        <v>12.25</v>
      </c>
      <c r="Z4" s="17">
        <v>12.39</v>
      </c>
      <c r="AA4" s="17">
        <v>12.09</v>
      </c>
      <c r="AB4" s="17">
        <v>10.029999999999999</v>
      </c>
      <c r="AC4" s="17">
        <v>10.91</v>
      </c>
      <c r="AE4" s="17">
        <v>12.15</v>
      </c>
      <c r="AF4" s="18">
        <v>10.6</v>
      </c>
      <c r="AG4" s="17">
        <v>10.93</v>
      </c>
      <c r="AH4" s="17">
        <v>11.91</v>
      </c>
      <c r="AI4" s="17">
        <v>11.3</v>
      </c>
      <c r="AJ4" s="17">
        <v>10.85</v>
      </c>
      <c r="AK4" s="17"/>
      <c r="AL4" s="16">
        <v>11.88</v>
      </c>
      <c r="AM4" s="17">
        <v>10.65</v>
      </c>
      <c r="AN4" s="19">
        <v>11.48</v>
      </c>
      <c r="AO4" s="17">
        <v>11.87</v>
      </c>
      <c r="AP4" s="17">
        <v>11.58</v>
      </c>
      <c r="AQ4" s="17">
        <v>11.18</v>
      </c>
      <c r="AR4" s="17"/>
    </row>
    <row r="5" spans="1:45" ht="15.5" x14ac:dyDescent="0.35">
      <c r="A5" s="32"/>
      <c r="B5" s="32"/>
      <c r="C5" s="17">
        <v>9.15</v>
      </c>
      <c r="D5" s="18">
        <v>4.2699999999999996</v>
      </c>
      <c r="E5" s="17">
        <v>9.15</v>
      </c>
      <c r="F5" s="17">
        <v>10.86</v>
      </c>
      <c r="G5" s="17">
        <v>9.0500000000000007</v>
      </c>
      <c r="H5" s="17">
        <v>8.85</v>
      </c>
      <c r="I5" s="18"/>
      <c r="J5" s="17">
        <v>10.33</v>
      </c>
      <c r="K5" s="18">
        <v>5.24</v>
      </c>
      <c r="L5" s="17">
        <v>11.05</v>
      </c>
      <c r="M5" s="17">
        <v>13.05</v>
      </c>
      <c r="N5" s="17">
        <v>9.57</v>
      </c>
      <c r="O5" s="17">
        <v>9.41</v>
      </c>
      <c r="Q5" s="17">
        <v>12.42</v>
      </c>
      <c r="R5" s="18">
        <v>9.14</v>
      </c>
      <c r="S5" s="17">
        <v>11.29</v>
      </c>
      <c r="T5" s="17">
        <v>12.49</v>
      </c>
      <c r="U5" s="17">
        <v>10.37</v>
      </c>
      <c r="V5" s="17">
        <v>10.19</v>
      </c>
      <c r="X5" s="17">
        <v>11.98</v>
      </c>
      <c r="Y5" s="18">
        <v>11.34</v>
      </c>
      <c r="Z5" s="17">
        <v>10.97</v>
      </c>
      <c r="AA5" s="17">
        <v>13.21</v>
      </c>
      <c r="AB5" s="17">
        <v>10.54</v>
      </c>
      <c r="AC5" s="17">
        <v>10.14</v>
      </c>
      <c r="AE5" s="17">
        <v>12.06</v>
      </c>
      <c r="AF5" s="18">
        <v>11.04</v>
      </c>
      <c r="AG5" s="17">
        <v>11.05</v>
      </c>
      <c r="AH5" s="17">
        <v>12.23</v>
      </c>
      <c r="AI5" s="17">
        <v>11.95</v>
      </c>
      <c r="AJ5" s="17">
        <v>12.01</v>
      </c>
      <c r="AK5" s="17"/>
      <c r="AL5" s="16">
        <v>10.95</v>
      </c>
      <c r="AM5" s="17">
        <v>11.03</v>
      </c>
      <c r="AN5" s="19">
        <v>11.13</v>
      </c>
      <c r="AO5" s="17">
        <v>12.23</v>
      </c>
      <c r="AP5" s="17">
        <v>11.25</v>
      </c>
      <c r="AQ5" s="17">
        <v>11.07</v>
      </c>
      <c r="AR5" s="17"/>
    </row>
    <row r="6" spans="1:45" ht="15.5" x14ac:dyDescent="0.35">
      <c r="A6" s="32"/>
      <c r="B6" s="32"/>
      <c r="C6" s="17">
        <v>9.4600000000000009</v>
      </c>
      <c r="D6" s="18">
        <v>4.95</v>
      </c>
      <c r="E6" s="17">
        <v>9.09</v>
      </c>
      <c r="F6" s="17">
        <v>10.68</v>
      </c>
      <c r="G6" s="17">
        <v>8.32</v>
      </c>
      <c r="H6" s="17">
        <v>8.64</v>
      </c>
      <c r="I6" s="17"/>
      <c r="J6" s="17">
        <v>11.29</v>
      </c>
      <c r="K6" s="18">
        <v>6.01</v>
      </c>
      <c r="L6" s="17">
        <v>11.1</v>
      </c>
      <c r="M6" s="17">
        <v>13.99</v>
      </c>
      <c r="N6" s="17">
        <v>9.44</v>
      </c>
      <c r="O6" s="17">
        <v>9.9499999999999993</v>
      </c>
      <c r="Q6" s="17">
        <v>11.39</v>
      </c>
      <c r="R6" s="18">
        <v>9.34</v>
      </c>
      <c r="S6" s="17">
        <v>12.02</v>
      </c>
      <c r="T6" s="17">
        <v>13.36</v>
      </c>
      <c r="U6" s="17">
        <v>11.16</v>
      </c>
      <c r="V6" s="17">
        <v>11.08</v>
      </c>
      <c r="X6" s="17">
        <v>12.03</v>
      </c>
      <c r="Y6" s="18">
        <v>11.43</v>
      </c>
      <c r="Z6" s="17">
        <v>12.08</v>
      </c>
      <c r="AA6" s="17">
        <v>12.55</v>
      </c>
      <c r="AB6" s="17">
        <v>10.39</v>
      </c>
      <c r="AC6" s="17">
        <v>10.06</v>
      </c>
      <c r="AE6" s="17">
        <v>11.75</v>
      </c>
      <c r="AF6" s="18">
        <v>10.68</v>
      </c>
      <c r="AG6" s="17">
        <v>10.51</v>
      </c>
      <c r="AH6" s="17">
        <v>12.04</v>
      </c>
      <c r="AI6" s="17">
        <v>11.46</v>
      </c>
      <c r="AJ6" s="17">
        <v>11.56</v>
      </c>
      <c r="AK6" s="17"/>
      <c r="AL6" s="16">
        <v>10.66</v>
      </c>
      <c r="AM6" s="17">
        <v>10.98</v>
      </c>
      <c r="AN6" s="19">
        <v>12.12</v>
      </c>
      <c r="AO6" s="17">
        <v>12.37</v>
      </c>
      <c r="AP6" s="17">
        <v>11.43</v>
      </c>
      <c r="AQ6" s="17">
        <v>11.35</v>
      </c>
      <c r="AR6" s="17"/>
    </row>
    <row r="7" spans="1:45" ht="15.5" x14ac:dyDescent="0.35">
      <c r="A7" s="32"/>
      <c r="B7" s="32" t="s">
        <v>5</v>
      </c>
      <c r="C7" s="17">
        <v>9.08</v>
      </c>
      <c r="D7" s="18">
        <v>5.37</v>
      </c>
      <c r="E7" s="20">
        <v>9.32</v>
      </c>
      <c r="F7" s="17">
        <v>10.58</v>
      </c>
      <c r="G7" s="17">
        <v>8.74</v>
      </c>
      <c r="H7" s="17">
        <v>9.19</v>
      </c>
      <c r="I7" s="20"/>
      <c r="J7" s="17">
        <v>9.1199999999999992</v>
      </c>
      <c r="K7" s="18">
        <v>6.54</v>
      </c>
      <c r="L7" s="20">
        <v>12.55</v>
      </c>
      <c r="M7" s="17">
        <v>14.03</v>
      </c>
      <c r="N7" s="17">
        <v>10.52</v>
      </c>
      <c r="O7" s="17">
        <v>11.58</v>
      </c>
      <c r="Q7" s="17">
        <v>11.55</v>
      </c>
      <c r="R7" s="18">
        <v>9.7899999999999991</v>
      </c>
      <c r="S7" s="20">
        <v>13.01</v>
      </c>
      <c r="T7" s="17">
        <v>13.49</v>
      </c>
      <c r="U7" s="17">
        <v>10.27</v>
      </c>
      <c r="V7" s="17">
        <v>10.74</v>
      </c>
      <c r="X7" s="17">
        <v>12.12</v>
      </c>
      <c r="Y7" s="18">
        <v>11.27</v>
      </c>
      <c r="Z7" s="20">
        <v>12.28</v>
      </c>
      <c r="AA7" s="17">
        <v>13.08</v>
      </c>
      <c r="AB7" s="17">
        <v>10.34</v>
      </c>
      <c r="AC7" s="17">
        <v>10.210000000000001</v>
      </c>
      <c r="AE7" s="17">
        <v>12.15</v>
      </c>
      <c r="AF7" s="18">
        <v>11.05</v>
      </c>
      <c r="AG7" s="20">
        <v>10.96</v>
      </c>
      <c r="AH7" s="17">
        <v>11.53</v>
      </c>
      <c r="AI7" s="17">
        <v>11.86</v>
      </c>
      <c r="AJ7" s="17">
        <v>11.03</v>
      </c>
      <c r="AK7" s="17"/>
      <c r="AL7" s="16">
        <v>11.88</v>
      </c>
      <c r="AM7" s="20">
        <v>11.08</v>
      </c>
      <c r="AN7" s="19">
        <v>11.08</v>
      </c>
      <c r="AO7" s="17">
        <v>11.87</v>
      </c>
      <c r="AP7" s="17">
        <v>11.47</v>
      </c>
      <c r="AQ7" s="17">
        <v>11.83</v>
      </c>
      <c r="AR7" s="17"/>
      <c r="AS7" s="19"/>
    </row>
    <row r="8" spans="1:45" ht="15.5" x14ac:dyDescent="0.35">
      <c r="A8" s="32"/>
      <c r="B8" s="32"/>
      <c r="C8" s="17">
        <v>9.15</v>
      </c>
      <c r="D8" s="18">
        <v>4.49</v>
      </c>
      <c r="E8" s="20">
        <v>9.6300000000000008</v>
      </c>
      <c r="F8" s="17">
        <v>11.04</v>
      </c>
      <c r="G8" s="17">
        <v>8.8699999999999992</v>
      </c>
      <c r="H8" s="17">
        <v>9.3699999999999992</v>
      </c>
      <c r="I8" s="20"/>
      <c r="J8" s="17">
        <v>10.33</v>
      </c>
      <c r="K8" s="18">
        <v>7.91</v>
      </c>
      <c r="L8" s="20">
        <v>13.29</v>
      </c>
      <c r="M8" s="17">
        <v>13.99</v>
      </c>
      <c r="N8" s="17">
        <v>11.39</v>
      </c>
      <c r="O8" s="17">
        <v>10.75</v>
      </c>
      <c r="Q8" s="17">
        <v>12.42</v>
      </c>
      <c r="R8" s="18">
        <v>10.210000000000001</v>
      </c>
      <c r="S8" s="20">
        <v>12.76</v>
      </c>
      <c r="T8" s="17">
        <v>14.58</v>
      </c>
      <c r="U8" s="17">
        <v>11.16</v>
      </c>
      <c r="V8" s="17">
        <v>11.03</v>
      </c>
      <c r="X8" s="17">
        <v>11.98</v>
      </c>
      <c r="Y8" s="18">
        <v>11.15</v>
      </c>
      <c r="Z8" s="20">
        <v>11.89</v>
      </c>
      <c r="AA8" s="9">
        <v>12.59</v>
      </c>
      <c r="AB8" s="17">
        <v>10.42</v>
      </c>
      <c r="AC8" s="17">
        <v>11.09</v>
      </c>
      <c r="AD8" s="20"/>
      <c r="AE8" s="17">
        <v>12.06</v>
      </c>
      <c r="AF8" s="18">
        <v>10.47</v>
      </c>
      <c r="AG8" s="20">
        <v>11.04</v>
      </c>
      <c r="AH8" s="17">
        <v>11.83</v>
      </c>
      <c r="AI8" s="17">
        <v>11.45</v>
      </c>
      <c r="AJ8" s="17">
        <v>11.32</v>
      </c>
      <c r="AK8" s="17"/>
      <c r="AL8" s="16">
        <v>10.95</v>
      </c>
      <c r="AM8" s="20">
        <v>11.3</v>
      </c>
      <c r="AN8" s="19">
        <v>11.37</v>
      </c>
      <c r="AO8" s="17">
        <v>12.02</v>
      </c>
      <c r="AP8" s="17">
        <v>12.14</v>
      </c>
      <c r="AQ8" s="17">
        <v>11.07</v>
      </c>
      <c r="AR8" s="17"/>
      <c r="AS8" s="19"/>
    </row>
    <row r="9" spans="1:45" ht="15.5" x14ac:dyDescent="0.35">
      <c r="A9" s="32"/>
      <c r="B9" s="32"/>
      <c r="C9" s="17">
        <v>9.4600000000000009</v>
      </c>
      <c r="D9" s="18">
        <v>4.84</v>
      </c>
      <c r="E9" s="20">
        <v>9.9499999999999993</v>
      </c>
      <c r="F9" s="17">
        <v>10.95</v>
      </c>
      <c r="G9" s="17">
        <v>9.0500000000000007</v>
      </c>
      <c r="H9" s="17">
        <v>8.86</v>
      </c>
      <c r="I9" s="20"/>
      <c r="J9" s="17">
        <v>11.29</v>
      </c>
      <c r="K9" s="18">
        <v>8.1300000000000008</v>
      </c>
      <c r="L9" s="20">
        <v>13.58</v>
      </c>
      <c r="M9" s="17">
        <v>15.02</v>
      </c>
      <c r="N9" s="17">
        <v>10.17</v>
      </c>
      <c r="O9" s="17">
        <v>10.41</v>
      </c>
      <c r="Q9" s="17">
        <v>11.39</v>
      </c>
      <c r="R9" s="18">
        <v>10.050000000000001</v>
      </c>
      <c r="S9" s="20">
        <v>12.95</v>
      </c>
      <c r="T9" s="17">
        <v>12.78</v>
      </c>
      <c r="U9" s="17">
        <v>10.46</v>
      </c>
      <c r="V9" s="17">
        <v>10.07</v>
      </c>
      <c r="X9" s="17">
        <v>12.03</v>
      </c>
      <c r="Y9" s="18">
        <v>12.09</v>
      </c>
      <c r="Z9" s="20">
        <v>12.82</v>
      </c>
      <c r="AA9" s="17">
        <v>12.26</v>
      </c>
      <c r="AB9" s="17">
        <v>10.94</v>
      </c>
      <c r="AC9" s="17">
        <v>11.69</v>
      </c>
      <c r="AE9" s="17">
        <v>11.75</v>
      </c>
      <c r="AF9" s="18">
        <v>10.92</v>
      </c>
      <c r="AG9" s="20">
        <v>10.02</v>
      </c>
      <c r="AH9" s="17">
        <v>12.17</v>
      </c>
      <c r="AI9" s="17">
        <v>11.23</v>
      </c>
      <c r="AJ9" s="17">
        <v>12.14</v>
      </c>
      <c r="AK9" s="17"/>
      <c r="AL9" s="16">
        <v>10.66</v>
      </c>
      <c r="AM9" s="20">
        <v>10.53</v>
      </c>
      <c r="AN9" s="19">
        <v>12.09</v>
      </c>
      <c r="AO9" s="17">
        <v>12.31</v>
      </c>
      <c r="AP9" s="17">
        <v>11.89</v>
      </c>
      <c r="AQ9" s="17">
        <v>11.71</v>
      </c>
      <c r="AR9" s="17"/>
      <c r="AS9" s="19"/>
    </row>
    <row r="10" spans="1:45" ht="15.5" x14ac:dyDescent="0.35">
      <c r="A10" s="32" t="s">
        <v>8</v>
      </c>
      <c r="B10" s="32" t="s">
        <v>4</v>
      </c>
      <c r="C10" s="17">
        <v>9.08</v>
      </c>
      <c r="D10" s="18">
        <v>4.33</v>
      </c>
      <c r="E10" s="20">
        <v>10.039999999999999</v>
      </c>
      <c r="F10" s="17">
        <v>10.94</v>
      </c>
      <c r="G10" s="17">
        <v>9.16</v>
      </c>
      <c r="H10" s="17">
        <v>9.4499999999999993</v>
      </c>
      <c r="I10" s="17"/>
      <c r="J10" s="17">
        <v>9.1199999999999992</v>
      </c>
      <c r="K10" s="18">
        <v>6.63</v>
      </c>
      <c r="L10" s="17">
        <v>10.19</v>
      </c>
      <c r="M10" s="17">
        <v>11.81</v>
      </c>
      <c r="N10" s="17">
        <v>9.75</v>
      </c>
      <c r="O10" s="17">
        <v>10.4</v>
      </c>
      <c r="Q10" s="17">
        <v>11.55</v>
      </c>
      <c r="R10" s="18">
        <v>9.1199999999999992</v>
      </c>
      <c r="S10" s="17">
        <v>12.66</v>
      </c>
      <c r="T10" s="17">
        <v>14.08</v>
      </c>
      <c r="U10" s="17">
        <v>10.93</v>
      </c>
      <c r="V10" s="17">
        <v>10.08</v>
      </c>
      <c r="X10" s="17">
        <v>12.12</v>
      </c>
      <c r="Y10" s="18">
        <v>11.24</v>
      </c>
      <c r="Z10" s="17">
        <v>11.81</v>
      </c>
      <c r="AA10" s="17">
        <v>13.75</v>
      </c>
      <c r="AB10" s="17">
        <v>10.48</v>
      </c>
      <c r="AC10" s="17">
        <v>10.38</v>
      </c>
      <c r="AE10" s="17">
        <v>12.15</v>
      </c>
      <c r="AF10" s="18">
        <v>10.85</v>
      </c>
      <c r="AG10" s="17">
        <v>11.09</v>
      </c>
      <c r="AH10" s="17">
        <v>12.09</v>
      </c>
      <c r="AI10" s="17">
        <v>11.49</v>
      </c>
      <c r="AJ10" s="17">
        <v>11.72</v>
      </c>
      <c r="AK10" s="17"/>
      <c r="AL10" s="16">
        <v>11.88</v>
      </c>
      <c r="AM10" s="19">
        <v>10.66</v>
      </c>
      <c r="AN10" s="17">
        <v>11.04</v>
      </c>
      <c r="AO10" s="17">
        <v>11.18</v>
      </c>
      <c r="AP10" s="17">
        <v>11.27</v>
      </c>
      <c r="AQ10" s="17">
        <v>11.26</v>
      </c>
      <c r="AR10" s="17"/>
    </row>
    <row r="11" spans="1:45" ht="15.5" x14ac:dyDescent="0.35">
      <c r="A11" s="32"/>
      <c r="B11" s="32"/>
      <c r="C11" s="17">
        <v>9.15</v>
      </c>
      <c r="D11" s="18">
        <v>4.7699999999999996</v>
      </c>
      <c r="E11" s="20">
        <v>9.19</v>
      </c>
      <c r="F11" s="17">
        <v>11.07</v>
      </c>
      <c r="G11" s="17">
        <v>9.01</v>
      </c>
      <c r="H11" s="17">
        <v>9.34</v>
      </c>
      <c r="I11" s="17"/>
      <c r="J11" s="17">
        <v>10.33</v>
      </c>
      <c r="K11" s="18">
        <v>4.83</v>
      </c>
      <c r="L11" s="17">
        <v>10.42</v>
      </c>
      <c r="M11" s="17">
        <v>14.5</v>
      </c>
      <c r="N11" s="17">
        <v>9.75</v>
      </c>
      <c r="O11" s="17">
        <v>11.25</v>
      </c>
      <c r="Q11" s="17">
        <v>12.42</v>
      </c>
      <c r="R11" s="18">
        <v>9.34</v>
      </c>
      <c r="S11" s="17">
        <v>12.17</v>
      </c>
      <c r="T11" s="17">
        <v>12.75</v>
      </c>
      <c r="U11" s="17">
        <v>10.81</v>
      </c>
      <c r="V11" s="17">
        <v>10.64</v>
      </c>
      <c r="X11" s="17">
        <v>11.98</v>
      </c>
      <c r="Y11" s="18">
        <v>10.53</v>
      </c>
      <c r="Z11" s="17">
        <v>12.31</v>
      </c>
      <c r="AA11" s="17">
        <v>12.53</v>
      </c>
      <c r="AB11" s="17">
        <v>10.35</v>
      </c>
      <c r="AC11" s="17">
        <v>11.12</v>
      </c>
      <c r="AE11" s="17">
        <v>12.06</v>
      </c>
      <c r="AF11" s="18">
        <v>11.06</v>
      </c>
      <c r="AG11" s="17">
        <v>10.91</v>
      </c>
      <c r="AH11" s="17">
        <v>11.85</v>
      </c>
      <c r="AI11" s="17">
        <v>10.39</v>
      </c>
      <c r="AJ11" s="17">
        <v>11.11</v>
      </c>
      <c r="AK11" s="17"/>
      <c r="AL11" s="16">
        <v>10.95</v>
      </c>
      <c r="AM11" s="19">
        <v>11.04</v>
      </c>
      <c r="AN11" s="17">
        <v>10.98</v>
      </c>
      <c r="AO11" s="17">
        <v>12.29</v>
      </c>
      <c r="AP11" s="17">
        <v>12.055999999999999</v>
      </c>
      <c r="AQ11" s="17">
        <v>11.55</v>
      </c>
      <c r="AR11" s="17"/>
    </row>
    <row r="12" spans="1:45" ht="15.5" x14ac:dyDescent="0.35">
      <c r="A12" s="32"/>
      <c r="B12" s="32"/>
      <c r="C12" s="17">
        <v>9.4600000000000009</v>
      </c>
      <c r="D12" s="18">
        <v>4.07</v>
      </c>
      <c r="E12" s="20">
        <v>9.26</v>
      </c>
      <c r="F12" s="17">
        <v>11.16</v>
      </c>
      <c r="G12" s="17">
        <v>8.99</v>
      </c>
      <c r="H12" s="17">
        <v>9.19</v>
      </c>
      <c r="I12" s="17"/>
      <c r="J12" s="17">
        <v>11.29</v>
      </c>
      <c r="K12" s="18">
        <v>5.09</v>
      </c>
      <c r="L12" s="17">
        <v>11.92</v>
      </c>
      <c r="M12" s="17">
        <v>13</v>
      </c>
      <c r="N12" s="17">
        <v>10.58</v>
      </c>
      <c r="O12" s="17">
        <v>8.5399999999999991</v>
      </c>
      <c r="Q12" s="17">
        <v>11.39</v>
      </c>
      <c r="R12" s="18">
        <v>9.16</v>
      </c>
      <c r="S12" s="17">
        <v>12.03</v>
      </c>
      <c r="T12" s="17">
        <v>13.07</v>
      </c>
      <c r="U12" s="17">
        <v>11.35</v>
      </c>
      <c r="V12" s="17">
        <v>10.75</v>
      </c>
      <c r="X12" s="17">
        <v>12.03</v>
      </c>
      <c r="Y12" s="18">
        <v>11.45</v>
      </c>
      <c r="Z12" s="17">
        <v>11.35</v>
      </c>
      <c r="AA12" s="17">
        <v>12.22</v>
      </c>
      <c r="AB12" s="17">
        <v>10.15</v>
      </c>
      <c r="AC12" s="17">
        <v>10.07</v>
      </c>
      <c r="AE12" s="17">
        <v>11.75</v>
      </c>
      <c r="AF12" s="18">
        <v>10.98</v>
      </c>
      <c r="AG12" s="17">
        <v>10.65</v>
      </c>
      <c r="AH12" s="17">
        <v>12.38</v>
      </c>
      <c r="AI12" s="17">
        <v>11.93</v>
      </c>
      <c r="AJ12" s="17">
        <v>11.07</v>
      </c>
      <c r="AK12" s="17"/>
      <c r="AL12" s="16">
        <v>10.66</v>
      </c>
      <c r="AM12" s="19">
        <v>10.85</v>
      </c>
      <c r="AN12" s="17">
        <v>12.15</v>
      </c>
      <c r="AO12" s="17">
        <v>12.97</v>
      </c>
      <c r="AP12" s="17">
        <v>11.86</v>
      </c>
      <c r="AQ12" s="17">
        <v>11.88</v>
      </c>
      <c r="AR12" s="17"/>
    </row>
    <row r="13" spans="1:45" ht="15.5" x14ac:dyDescent="0.35">
      <c r="A13" s="32"/>
      <c r="B13" s="32" t="s">
        <v>5</v>
      </c>
      <c r="C13" s="17">
        <v>9.08</v>
      </c>
      <c r="D13" s="18">
        <v>4.8499999999999996</v>
      </c>
      <c r="E13" s="17">
        <v>10.46</v>
      </c>
      <c r="F13" s="17">
        <v>11.87</v>
      </c>
      <c r="G13" s="17">
        <v>9.58</v>
      </c>
      <c r="H13" s="17">
        <v>10.08</v>
      </c>
      <c r="I13" s="17"/>
      <c r="J13" s="17">
        <v>9.1199999999999992</v>
      </c>
      <c r="K13" s="18">
        <v>7.96</v>
      </c>
      <c r="L13" s="17">
        <v>13.17</v>
      </c>
      <c r="M13" s="17">
        <v>15.29</v>
      </c>
      <c r="N13" s="17">
        <v>11.22</v>
      </c>
      <c r="O13" s="17">
        <v>11.58</v>
      </c>
      <c r="Q13" s="17">
        <v>11.55</v>
      </c>
      <c r="R13" s="18">
        <v>10.63</v>
      </c>
      <c r="S13" s="17">
        <v>13.65</v>
      </c>
      <c r="T13" s="17">
        <v>13.62</v>
      </c>
      <c r="U13" s="17">
        <v>11.13</v>
      </c>
      <c r="V13" s="17">
        <v>11.43</v>
      </c>
      <c r="X13" s="17">
        <v>12.12</v>
      </c>
      <c r="Y13" s="18">
        <v>11.84</v>
      </c>
      <c r="Z13" s="17">
        <v>12.87</v>
      </c>
      <c r="AA13" s="17">
        <v>12.04</v>
      </c>
      <c r="AB13" s="17">
        <v>11.11</v>
      </c>
      <c r="AC13" s="17">
        <v>11.15</v>
      </c>
      <c r="AE13" s="17">
        <v>12.15</v>
      </c>
      <c r="AF13" s="18">
        <v>10.48</v>
      </c>
      <c r="AG13" s="17">
        <v>10.94</v>
      </c>
      <c r="AH13" s="17">
        <v>11.94</v>
      </c>
      <c r="AI13" s="17">
        <v>11.59</v>
      </c>
      <c r="AJ13" s="17">
        <v>11.02</v>
      </c>
      <c r="AK13" s="17"/>
      <c r="AL13" s="16">
        <v>11.88</v>
      </c>
      <c r="AM13" s="17">
        <v>10.74</v>
      </c>
      <c r="AN13" s="19">
        <v>12.05</v>
      </c>
      <c r="AO13" s="17">
        <v>12.14</v>
      </c>
      <c r="AP13" s="17">
        <v>11.65</v>
      </c>
      <c r="AQ13" s="17">
        <v>10.92</v>
      </c>
      <c r="AR13" s="17"/>
    </row>
    <row r="14" spans="1:45" ht="15.5" x14ac:dyDescent="0.35">
      <c r="A14" s="32"/>
      <c r="B14" s="32"/>
      <c r="C14" s="17">
        <v>9.15</v>
      </c>
      <c r="D14" s="18">
        <v>5.03</v>
      </c>
      <c r="E14" s="17">
        <v>11.27</v>
      </c>
      <c r="F14" s="17">
        <v>11.31</v>
      </c>
      <c r="G14" s="17">
        <v>10.32</v>
      </c>
      <c r="H14" s="17">
        <v>9.9700000000000006</v>
      </c>
      <c r="I14" s="17"/>
      <c r="J14" s="17">
        <v>10.33</v>
      </c>
      <c r="K14" s="18">
        <v>7.63</v>
      </c>
      <c r="L14" s="17">
        <v>13.94</v>
      </c>
      <c r="M14" s="17">
        <v>14.63</v>
      </c>
      <c r="N14" s="17">
        <v>11.31</v>
      </c>
      <c r="O14" s="17">
        <v>11.74</v>
      </c>
      <c r="Q14" s="17">
        <v>12.42</v>
      </c>
      <c r="R14" s="18">
        <v>10.18</v>
      </c>
      <c r="S14" s="17">
        <v>12.95</v>
      </c>
      <c r="T14" s="17">
        <v>13.41</v>
      </c>
      <c r="U14" s="17">
        <v>11.44</v>
      </c>
      <c r="V14" s="17">
        <v>11.47</v>
      </c>
      <c r="X14" s="17">
        <v>11.98</v>
      </c>
      <c r="Y14" s="18">
        <v>11.96</v>
      </c>
      <c r="Z14" s="17">
        <v>12.32</v>
      </c>
      <c r="AA14" s="17">
        <v>12.28</v>
      </c>
      <c r="AB14" s="17">
        <v>10.43</v>
      </c>
      <c r="AC14" s="17">
        <v>11.53</v>
      </c>
      <c r="AE14" s="17">
        <v>12.06</v>
      </c>
      <c r="AF14" s="18">
        <v>11.22</v>
      </c>
      <c r="AG14" s="17">
        <v>10.87</v>
      </c>
      <c r="AH14" s="17">
        <v>11.87</v>
      </c>
      <c r="AI14" s="17">
        <v>11.63</v>
      </c>
      <c r="AJ14" s="17">
        <v>11.58</v>
      </c>
      <c r="AK14" s="17"/>
      <c r="AL14" s="16">
        <v>10.95</v>
      </c>
      <c r="AM14" s="17">
        <v>11.26</v>
      </c>
      <c r="AN14" s="19">
        <v>11.49</v>
      </c>
      <c r="AO14" s="17">
        <v>12.61</v>
      </c>
      <c r="AP14" s="17">
        <v>12.14</v>
      </c>
      <c r="AQ14" s="17">
        <v>10.98</v>
      </c>
      <c r="AR14" s="17"/>
    </row>
    <row r="15" spans="1:45" ht="15.5" x14ac:dyDescent="0.35">
      <c r="A15" s="32"/>
      <c r="B15" s="32"/>
      <c r="C15" s="17">
        <v>9.4600000000000009</v>
      </c>
      <c r="D15" s="18">
        <v>5.26</v>
      </c>
      <c r="E15" s="17">
        <v>12.96</v>
      </c>
      <c r="F15" s="17">
        <v>11.13</v>
      </c>
      <c r="G15" s="17">
        <v>9.59</v>
      </c>
      <c r="H15" s="17">
        <v>9.16</v>
      </c>
      <c r="I15" s="17"/>
      <c r="J15" s="17">
        <v>11.29</v>
      </c>
      <c r="K15" s="18">
        <v>8.14</v>
      </c>
      <c r="L15" s="17">
        <v>14.35</v>
      </c>
      <c r="M15" s="17">
        <v>15.07</v>
      </c>
      <c r="N15" s="17">
        <v>12.16</v>
      </c>
      <c r="O15" s="17">
        <v>12.01</v>
      </c>
      <c r="Q15" s="17">
        <v>11.39</v>
      </c>
      <c r="R15" s="18">
        <v>10.31</v>
      </c>
      <c r="S15" s="17">
        <v>13.77</v>
      </c>
      <c r="T15" s="17">
        <v>14.44</v>
      </c>
      <c r="U15" s="17">
        <v>11.92</v>
      </c>
      <c r="V15" s="17">
        <v>11.59</v>
      </c>
      <c r="X15" s="17">
        <v>12.03</v>
      </c>
      <c r="Y15" s="18">
        <v>11.04</v>
      </c>
      <c r="Z15" s="17">
        <v>12.62</v>
      </c>
      <c r="AA15" s="17">
        <v>13.17</v>
      </c>
      <c r="AB15" s="17">
        <v>10.51</v>
      </c>
      <c r="AC15" s="17">
        <v>10.59</v>
      </c>
      <c r="AE15" s="17">
        <v>11.75</v>
      </c>
      <c r="AF15" s="18">
        <v>11.74</v>
      </c>
      <c r="AG15" s="17">
        <v>11.09</v>
      </c>
      <c r="AH15" s="17">
        <v>12.24</v>
      </c>
      <c r="AI15" s="17">
        <v>11.41</v>
      </c>
      <c r="AJ15" s="17">
        <v>11.36</v>
      </c>
      <c r="AK15" s="17"/>
      <c r="AL15" s="16">
        <v>10.66</v>
      </c>
      <c r="AM15" s="17">
        <v>11.22</v>
      </c>
      <c r="AN15" s="19">
        <v>11.22</v>
      </c>
      <c r="AO15" s="17">
        <v>11.95</v>
      </c>
      <c r="AP15" s="17">
        <v>11.94</v>
      </c>
      <c r="AQ15" s="17">
        <v>11.82</v>
      </c>
      <c r="AR15" s="17"/>
    </row>
    <row r="16" spans="1:45" ht="15.5" x14ac:dyDescent="0.35">
      <c r="A16" s="32" t="s">
        <v>9</v>
      </c>
      <c r="B16" s="32" t="s">
        <v>4</v>
      </c>
      <c r="C16" s="17">
        <v>9.08</v>
      </c>
      <c r="D16" s="18">
        <v>3.82</v>
      </c>
      <c r="E16" s="17">
        <v>10.039999999999999</v>
      </c>
      <c r="F16" s="17">
        <v>11.13</v>
      </c>
      <c r="G16" s="17">
        <v>9.0399999999999991</v>
      </c>
      <c r="H16" s="17">
        <v>10.67</v>
      </c>
      <c r="I16" s="18"/>
      <c r="J16" s="17">
        <v>9.1199999999999992</v>
      </c>
      <c r="K16" s="18">
        <v>6.15</v>
      </c>
      <c r="L16" s="16">
        <v>10.67</v>
      </c>
      <c r="M16" s="17">
        <v>11.97</v>
      </c>
      <c r="N16" s="17">
        <v>9.9600000000000009</v>
      </c>
      <c r="O16" s="17">
        <v>9.9600000000000009</v>
      </c>
      <c r="Q16" s="17">
        <v>11.55</v>
      </c>
      <c r="R16" s="18">
        <v>9.32</v>
      </c>
      <c r="S16" s="17">
        <v>11.04</v>
      </c>
      <c r="T16" s="17">
        <v>13.14</v>
      </c>
      <c r="U16" s="17">
        <v>9.51</v>
      </c>
      <c r="V16" s="17">
        <v>10.34</v>
      </c>
      <c r="X16" s="17">
        <v>12.12</v>
      </c>
      <c r="Y16" s="18">
        <v>10.66</v>
      </c>
      <c r="Z16" s="17">
        <v>10.97</v>
      </c>
      <c r="AA16" s="17">
        <v>12.89</v>
      </c>
      <c r="AB16" s="17">
        <v>9.73</v>
      </c>
      <c r="AC16" s="17">
        <v>10.01</v>
      </c>
      <c r="AE16" s="17">
        <v>12.15</v>
      </c>
      <c r="AF16" s="18">
        <v>10.96</v>
      </c>
      <c r="AG16" s="17">
        <v>10.93</v>
      </c>
      <c r="AH16" s="17">
        <v>12.08</v>
      </c>
      <c r="AI16" s="17">
        <v>10.95</v>
      </c>
      <c r="AJ16" s="17">
        <v>10.67</v>
      </c>
      <c r="AK16" s="17"/>
      <c r="AL16" s="16">
        <v>11.88</v>
      </c>
      <c r="AM16" s="19">
        <v>10.39</v>
      </c>
      <c r="AN16" s="17">
        <v>10.34</v>
      </c>
      <c r="AO16" s="17">
        <v>11.46</v>
      </c>
      <c r="AP16" s="17">
        <v>11.88</v>
      </c>
      <c r="AQ16" s="17">
        <v>11.15</v>
      </c>
      <c r="AR16" s="17"/>
    </row>
    <row r="17" spans="1:44" ht="15.5" x14ac:dyDescent="0.35">
      <c r="A17" s="32"/>
      <c r="B17" s="32"/>
      <c r="C17" s="17">
        <v>9.15</v>
      </c>
      <c r="D17" s="18">
        <v>4.07</v>
      </c>
      <c r="E17" s="17">
        <v>10.06</v>
      </c>
      <c r="F17" s="17">
        <v>10.97</v>
      </c>
      <c r="G17" s="17">
        <v>9.1199999999999992</v>
      </c>
      <c r="H17" s="17">
        <v>9.23</v>
      </c>
      <c r="I17" s="18"/>
      <c r="J17" s="17">
        <v>10.33</v>
      </c>
      <c r="K17" s="18">
        <v>6.22</v>
      </c>
      <c r="L17" s="16">
        <v>11.51</v>
      </c>
      <c r="M17" s="17">
        <v>14.28</v>
      </c>
      <c r="N17" s="17">
        <v>9.4700000000000006</v>
      </c>
      <c r="O17" s="17">
        <v>9.85</v>
      </c>
      <c r="Q17" s="17">
        <v>12.42</v>
      </c>
      <c r="R17" s="18">
        <v>9.4499999999999993</v>
      </c>
      <c r="S17" s="17">
        <v>11.69</v>
      </c>
      <c r="T17" s="17">
        <v>12.95</v>
      </c>
      <c r="U17" s="17">
        <v>10.24</v>
      </c>
      <c r="V17" s="17">
        <v>10.02</v>
      </c>
      <c r="X17" s="17">
        <v>11.98</v>
      </c>
      <c r="Y17" s="18">
        <v>10.84</v>
      </c>
      <c r="Z17" s="17">
        <v>12.05</v>
      </c>
      <c r="AA17" s="17">
        <v>11.41</v>
      </c>
      <c r="AB17" s="17">
        <v>10.039999999999999</v>
      </c>
      <c r="AC17" s="17">
        <v>10.35</v>
      </c>
      <c r="AE17" s="17">
        <v>12.06</v>
      </c>
      <c r="AF17" s="18">
        <v>10.029999999999999</v>
      </c>
      <c r="AG17" s="17">
        <v>10.25</v>
      </c>
      <c r="AH17" s="17">
        <v>11.37</v>
      </c>
      <c r="AI17" s="17">
        <v>12.03</v>
      </c>
      <c r="AJ17" s="17">
        <v>12.06</v>
      </c>
      <c r="AK17" s="17"/>
      <c r="AL17" s="16">
        <v>10.95</v>
      </c>
      <c r="AM17" s="19">
        <v>11.09</v>
      </c>
      <c r="AN17" s="17">
        <v>11.67</v>
      </c>
      <c r="AO17" s="17">
        <v>12.195</v>
      </c>
      <c r="AP17" s="17">
        <v>10.93</v>
      </c>
      <c r="AQ17" s="17">
        <v>11.46</v>
      </c>
      <c r="AR17" s="17"/>
    </row>
    <row r="18" spans="1:44" ht="15.5" x14ac:dyDescent="0.35">
      <c r="A18" s="32"/>
      <c r="B18" s="32"/>
      <c r="C18" s="17">
        <v>9.4600000000000009</v>
      </c>
      <c r="D18" s="18">
        <v>3.59</v>
      </c>
      <c r="E18" s="16">
        <v>9.85</v>
      </c>
      <c r="F18" s="17">
        <v>11.05</v>
      </c>
      <c r="G18" s="17">
        <v>10.09</v>
      </c>
      <c r="H18" s="17">
        <v>9.09</v>
      </c>
      <c r="I18" s="17"/>
      <c r="J18" s="17">
        <v>11.29</v>
      </c>
      <c r="K18" s="18">
        <v>4.13</v>
      </c>
      <c r="L18" s="17">
        <v>10.11</v>
      </c>
      <c r="M18" s="17">
        <v>12.55</v>
      </c>
      <c r="N18" s="17">
        <v>9.15</v>
      </c>
      <c r="O18" s="17">
        <v>9.1</v>
      </c>
      <c r="Q18" s="17">
        <v>11.39</v>
      </c>
      <c r="R18" s="18">
        <v>9.0399999999999991</v>
      </c>
      <c r="S18" s="17">
        <v>11.48</v>
      </c>
      <c r="T18" s="17">
        <v>13.09</v>
      </c>
      <c r="U18" s="17">
        <v>10.06</v>
      </c>
      <c r="V18" s="17">
        <v>10.06</v>
      </c>
      <c r="X18" s="17">
        <v>12.03</v>
      </c>
      <c r="Y18" s="18">
        <v>11.32</v>
      </c>
      <c r="Z18" s="17">
        <v>11.68</v>
      </c>
      <c r="AA18" s="17">
        <v>12.85</v>
      </c>
      <c r="AB18" s="17">
        <v>10.49</v>
      </c>
      <c r="AC18" s="17">
        <v>9.56</v>
      </c>
      <c r="AE18" s="17">
        <v>11.75</v>
      </c>
      <c r="AF18" s="18">
        <v>11.19</v>
      </c>
      <c r="AG18" s="17">
        <v>10.54</v>
      </c>
      <c r="AH18" s="17">
        <v>11.75</v>
      </c>
      <c r="AI18" s="17">
        <v>10.58</v>
      </c>
      <c r="AJ18" s="17">
        <v>11.29</v>
      </c>
      <c r="AK18" s="17"/>
      <c r="AL18" s="16">
        <v>10.66</v>
      </c>
      <c r="AM18" s="19">
        <v>10.45</v>
      </c>
      <c r="AN18" s="17">
        <v>12.44</v>
      </c>
      <c r="AO18" s="17">
        <v>12.05</v>
      </c>
      <c r="AP18" s="17">
        <v>12.04</v>
      </c>
      <c r="AQ18" s="17">
        <v>10.68</v>
      </c>
      <c r="AR18" s="17"/>
    </row>
    <row r="19" spans="1:44" ht="15.5" x14ac:dyDescent="0.35">
      <c r="A19" s="32"/>
      <c r="B19" s="32" t="s">
        <v>5</v>
      </c>
      <c r="C19" s="17">
        <v>9.08</v>
      </c>
      <c r="D19" s="18">
        <v>5.04</v>
      </c>
      <c r="E19" s="17">
        <v>10.43</v>
      </c>
      <c r="F19" s="17">
        <v>11.6</v>
      </c>
      <c r="G19" s="17">
        <v>9.69</v>
      </c>
      <c r="H19" s="17">
        <v>9.68</v>
      </c>
      <c r="I19" s="17"/>
      <c r="J19" s="17">
        <v>9.1199999999999992</v>
      </c>
      <c r="K19" s="18">
        <v>7.01</v>
      </c>
      <c r="L19" s="17">
        <v>13.74</v>
      </c>
      <c r="M19" s="17">
        <v>12.97</v>
      </c>
      <c r="N19" s="17">
        <v>12.61</v>
      </c>
      <c r="O19" s="17">
        <v>10.77</v>
      </c>
      <c r="Q19" s="17">
        <v>11.55</v>
      </c>
      <c r="R19" s="18">
        <v>9.5299999999999994</v>
      </c>
      <c r="S19" s="17">
        <v>13.07</v>
      </c>
      <c r="T19" s="17">
        <v>13.13</v>
      </c>
      <c r="U19" s="17">
        <v>11.16</v>
      </c>
      <c r="V19" s="17">
        <v>11.19</v>
      </c>
      <c r="X19" s="17">
        <v>12.12</v>
      </c>
      <c r="Y19" s="18">
        <v>10.52</v>
      </c>
      <c r="Z19" s="17">
        <v>11.85</v>
      </c>
      <c r="AA19" s="17">
        <v>12.12</v>
      </c>
      <c r="AB19" s="17">
        <v>10.45</v>
      </c>
      <c r="AC19" s="17">
        <v>10.039999999999999</v>
      </c>
      <c r="AD19" s="17"/>
      <c r="AE19" s="17">
        <v>12.15</v>
      </c>
      <c r="AF19" s="18">
        <v>10.59</v>
      </c>
      <c r="AG19" s="17">
        <v>11.09</v>
      </c>
      <c r="AH19" s="17">
        <v>11.49</v>
      </c>
      <c r="AI19" s="17">
        <v>12.05</v>
      </c>
      <c r="AJ19" s="17">
        <v>12.01</v>
      </c>
      <c r="AK19" s="17"/>
      <c r="AL19" s="16">
        <v>11.88</v>
      </c>
      <c r="AM19" s="17">
        <v>10.25</v>
      </c>
      <c r="AN19" s="19">
        <v>11.36</v>
      </c>
      <c r="AO19" s="17">
        <v>11.98</v>
      </c>
      <c r="AP19" s="17">
        <v>10.78</v>
      </c>
      <c r="AQ19" s="17">
        <v>10.86</v>
      </c>
      <c r="AR19" s="17"/>
    </row>
    <row r="20" spans="1:44" ht="15.5" x14ac:dyDescent="0.35">
      <c r="A20" s="32"/>
      <c r="B20" s="32"/>
      <c r="C20" s="17">
        <v>9.15</v>
      </c>
      <c r="D20" s="18">
        <v>4.1399999999999997</v>
      </c>
      <c r="E20" s="17">
        <v>9.92</v>
      </c>
      <c r="F20" s="17">
        <v>10.94</v>
      </c>
      <c r="G20" s="17">
        <v>10.06</v>
      </c>
      <c r="H20" s="17">
        <v>9.19</v>
      </c>
      <c r="I20" s="17"/>
      <c r="J20" s="17">
        <v>10.33</v>
      </c>
      <c r="K20" s="18">
        <v>8.07</v>
      </c>
      <c r="L20" s="17">
        <v>12.68</v>
      </c>
      <c r="M20" s="17">
        <v>14.66</v>
      </c>
      <c r="N20" s="17">
        <v>9.01</v>
      </c>
      <c r="O20" s="17">
        <v>10.81</v>
      </c>
      <c r="Q20" s="17">
        <v>12.42</v>
      </c>
      <c r="R20" s="18">
        <v>10.050000000000001</v>
      </c>
      <c r="S20" s="17">
        <v>12.09</v>
      </c>
      <c r="T20" s="17">
        <v>12.86</v>
      </c>
      <c r="U20" s="17">
        <v>10.87</v>
      </c>
      <c r="V20" s="17">
        <v>11.15</v>
      </c>
      <c r="X20" s="17">
        <v>11.98</v>
      </c>
      <c r="Y20" s="18">
        <v>10.87</v>
      </c>
      <c r="Z20" s="17">
        <v>11.62</v>
      </c>
      <c r="AA20" s="17">
        <v>11.83</v>
      </c>
      <c r="AB20" s="17">
        <v>11.02</v>
      </c>
      <c r="AC20" s="17">
        <v>10.36</v>
      </c>
      <c r="AD20" s="17"/>
      <c r="AE20" s="17">
        <v>12.06</v>
      </c>
      <c r="AF20" s="18">
        <v>10.89</v>
      </c>
      <c r="AG20" s="17">
        <v>10.35</v>
      </c>
      <c r="AH20" s="17">
        <v>12.08</v>
      </c>
      <c r="AI20" s="17">
        <v>10.29</v>
      </c>
      <c r="AJ20" s="17">
        <v>10.97</v>
      </c>
      <c r="AK20" s="17"/>
      <c r="AL20" s="16">
        <v>10.95</v>
      </c>
      <c r="AM20" s="17">
        <v>11.24</v>
      </c>
      <c r="AN20" s="19">
        <v>12.15</v>
      </c>
      <c r="AO20" s="17">
        <v>11.49</v>
      </c>
      <c r="AP20" s="17">
        <v>11.75</v>
      </c>
      <c r="AQ20" s="17">
        <v>11.68</v>
      </c>
      <c r="AR20" s="17"/>
    </row>
    <row r="21" spans="1:44" ht="15.5" x14ac:dyDescent="0.35">
      <c r="A21" s="32"/>
      <c r="B21" s="32"/>
      <c r="C21" s="17">
        <v>9.4600000000000009</v>
      </c>
      <c r="D21" s="18">
        <v>4.67</v>
      </c>
      <c r="E21" s="17">
        <v>10.96</v>
      </c>
      <c r="F21" s="17">
        <v>11.22</v>
      </c>
      <c r="G21" s="17">
        <v>8.77</v>
      </c>
      <c r="H21" s="17">
        <v>9.39</v>
      </c>
      <c r="I21" s="17"/>
      <c r="J21" s="17">
        <v>11.29</v>
      </c>
      <c r="K21" s="18">
        <v>7.03</v>
      </c>
      <c r="L21" s="17">
        <v>13.97</v>
      </c>
      <c r="M21" s="17">
        <v>15.51</v>
      </c>
      <c r="N21" s="17">
        <v>10.95</v>
      </c>
      <c r="O21" s="17">
        <v>12.29</v>
      </c>
      <c r="Q21" s="17">
        <v>11.39</v>
      </c>
      <c r="R21" s="18">
        <v>9.32</v>
      </c>
      <c r="S21" s="17">
        <v>12.56</v>
      </c>
      <c r="T21" s="17">
        <v>14.01</v>
      </c>
      <c r="U21" s="17">
        <v>11.35</v>
      </c>
      <c r="V21" s="17">
        <v>11.21</v>
      </c>
      <c r="X21" s="17">
        <v>12.03</v>
      </c>
      <c r="Y21" s="18">
        <v>11.13</v>
      </c>
      <c r="Z21" s="17">
        <v>12.23</v>
      </c>
      <c r="AA21" s="17">
        <v>12.96</v>
      </c>
      <c r="AB21" s="17">
        <v>10.17</v>
      </c>
      <c r="AC21" s="17">
        <v>10.14</v>
      </c>
      <c r="AD21" s="17"/>
      <c r="AE21" s="17">
        <v>11.75</v>
      </c>
      <c r="AF21" s="18">
        <v>11.27</v>
      </c>
      <c r="AG21" s="17">
        <v>10.85</v>
      </c>
      <c r="AH21" s="17">
        <v>12.16</v>
      </c>
      <c r="AI21" s="17">
        <v>11.13</v>
      </c>
      <c r="AJ21" s="17">
        <v>11.45</v>
      </c>
      <c r="AK21" s="17"/>
      <c r="AL21" s="16">
        <v>10.66</v>
      </c>
      <c r="AM21" s="17">
        <v>10.07</v>
      </c>
      <c r="AN21" s="19">
        <v>11.35</v>
      </c>
      <c r="AO21" s="17">
        <v>12.17</v>
      </c>
      <c r="AP21" s="17">
        <v>12.24</v>
      </c>
      <c r="AQ21" s="17">
        <v>11.29</v>
      </c>
      <c r="AR21" s="17"/>
    </row>
    <row r="22" spans="1:44" ht="15.5" x14ac:dyDescent="0.35">
      <c r="B22" s="17"/>
      <c r="C22" s="17"/>
      <c r="D22" s="17"/>
      <c r="E22" s="17"/>
      <c r="F22" s="17"/>
      <c r="G22" s="17"/>
      <c r="H22" s="17"/>
      <c r="I22" s="21"/>
      <c r="J22" s="17"/>
      <c r="K22" s="17"/>
      <c r="L22" s="17"/>
      <c r="M22" s="17"/>
      <c r="N22" s="17"/>
      <c r="O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</row>
    <row r="25" spans="1:44" ht="14" customHeight="1" x14ac:dyDescent="0.3">
      <c r="A25" s="32" t="s">
        <v>68</v>
      </c>
      <c r="B25" s="32"/>
      <c r="C25" s="32"/>
    </row>
    <row r="26" spans="1:44" ht="15.5" x14ac:dyDescent="0.35">
      <c r="A26" s="32" t="s">
        <v>10</v>
      </c>
      <c r="B26" s="32"/>
      <c r="C26" s="45" t="s">
        <v>41</v>
      </c>
      <c r="D26" s="45"/>
      <c r="E26" s="45"/>
      <c r="F26" s="45"/>
      <c r="G26" s="45"/>
      <c r="H26" s="45"/>
      <c r="J26" s="33" t="s">
        <v>47</v>
      </c>
      <c r="K26" s="33"/>
      <c r="L26" s="33"/>
      <c r="M26" s="33"/>
      <c r="N26" s="33"/>
      <c r="O26" s="33"/>
      <c r="Q26" s="33" t="s">
        <v>48</v>
      </c>
      <c r="R26" s="33"/>
      <c r="S26" s="33"/>
      <c r="T26" s="33"/>
      <c r="U26" s="33"/>
      <c r="V26" s="33"/>
      <c r="X26" s="33" t="s">
        <v>49</v>
      </c>
      <c r="Y26" s="33"/>
      <c r="Z26" s="33"/>
      <c r="AA26" s="33"/>
      <c r="AB26" s="33"/>
      <c r="AC26" s="33"/>
      <c r="AE26" s="33" t="s">
        <v>56</v>
      </c>
      <c r="AF26" s="33"/>
      <c r="AG26" s="33"/>
      <c r="AH26" s="33"/>
      <c r="AI26" s="33"/>
      <c r="AJ26" s="33"/>
      <c r="AL26" s="33" t="s">
        <v>57</v>
      </c>
      <c r="AM26" s="33"/>
      <c r="AN26" s="33"/>
      <c r="AO26" s="33"/>
      <c r="AP26" s="33"/>
      <c r="AQ26" s="33"/>
    </row>
    <row r="27" spans="1:44" ht="28" x14ac:dyDescent="0.35">
      <c r="A27" s="11" t="s">
        <v>11</v>
      </c>
      <c r="B27" s="11" t="s">
        <v>38</v>
      </c>
      <c r="C27" s="11" t="s">
        <v>12</v>
      </c>
      <c r="D27" s="11" t="s">
        <v>13</v>
      </c>
      <c r="E27" s="11" t="s">
        <v>14</v>
      </c>
      <c r="F27" s="11" t="s">
        <v>15</v>
      </c>
      <c r="G27" s="11" t="s">
        <v>60</v>
      </c>
      <c r="H27" s="11" t="s">
        <v>16</v>
      </c>
      <c r="I27" s="15"/>
      <c r="J27" s="11" t="s">
        <v>12</v>
      </c>
      <c r="K27" s="11" t="s">
        <v>13</v>
      </c>
      <c r="L27" s="11" t="s">
        <v>14</v>
      </c>
      <c r="M27" s="11" t="s">
        <v>15</v>
      </c>
      <c r="N27" s="11" t="s">
        <v>60</v>
      </c>
      <c r="O27" s="11" t="s">
        <v>16</v>
      </c>
      <c r="P27" s="12"/>
      <c r="Q27" s="11" t="s">
        <v>12</v>
      </c>
      <c r="R27" s="11" t="s">
        <v>13</v>
      </c>
      <c r="S27" s="11" t="s">
        <v>14</v>
      </c>
      <c r="T27" s="11" t="s">
        <v>15</v>
      </c>
      <c r="U27" s="11" t="s">
        <v>60</v>
      </c>
      <c r="V27" s="11" t="s">
        <v>16</v>
      </c>
      <c r="W27" s="12"/>
      <c r="X27" s="11" t="s">
        <v>12</v>
      </c>
      <c r="Y27" s="11" t="s">
        <v>13</v>
      </c>
      <c r="Z27" s="11" t="s">
        <v>14</v>
      </c>
      <c r="AA27" s="11" t="s">
        <v>15</v>
      </c>
      <c r="AB27" s="11" t="s">
        <v>60</v>
      </c>
      <c r="AC27" s="11" t="s">
        <v>16</v>
      </c>
      <c r="AD27" s="12"/>
      <c r="AE27" s="11" t="s">
        <v>12</v>
      </c>
      <c r="AF27" s="11" t="s">
        <v>13</v>
      </c>
      <c r="AG27" s="11" t="s">
        <v>14</v>
      </c>
      <c r="AH27" s="11" t="s">
        <v>15</v>
      </c>
      <c r="AI27" s="11" t="s">
        <v>60</v>
      </c>
      <c r="AJ27" s="11" t="s">
        <v>16</v>
      </c>
      <c r="AK27" s="12"/>
      <c r="AL27" s="11" t="s">
        <v>12</v>
      </c>
      <c r="AM27" s="11" t="s">
        <v>13</v>
      </c>
      <c r="AN27" s="11" t="s">
        <v>14</v>
      </c>
      <c r="AO27" s="11" t="s">
        <v>15</v>
      </c>
      <c r="AP27" s="11" t="s">
        <v>60</v>
      </c>
      <c r="AQ27" s="11" t="s">
        <v>16</v>
      </c>
    </row>
    <row r="28" spans="1:44" x14ac:dyDescent="0.3">
      <c r="A28" s="32" t="s">
        <v>7</v>
      </c>
      <c r="B28" s="32" t="s">
        <v>4</v>
      </c>
      <c r="C28" s="22">
        <v>11.670978</v>
      </c>
      <c r="D28" s="22">
        <v>4.9927009166666672</v>
      </c>
      <c r="E28" s="22">
        <v>13.054399999999999</v>
      </c>
      <c r="F28" s="22">
        <v>16.866040000000005</v>
      </c>
      <c r="G28" s="22">
        <v>12.257602500000001</v>
      </c>
      <c r="H28" s="22">
        <v>13.772819833333333</v>
      </c>
      <c r="I28" s="22"/>
      <c r="J28" s="22">
        <v>13.3718124</v>
      </c>
      <c r="K28" s="22">
        <v>7.8870909999999999</v>
      </c>
      <c r="L28" s="22">
        <v>14.978333333333335</v>
      </c>
      <c r="M28" s="22">
        <v>17.005846000000002</v>
      </c>
      <c r="N28" s="22">
        <v>15.023074833333334</v>
      </c>
      <c r="O28" s="22">
        <v>15.033624166666668</v>
      </c>
      <c r="P28" s="22"/>
      <c r="Q28" s="22">
        <v>32.802</v>
      </c>
      <c r="R28" s="22">
        <v>25.702000000000002</v>
      </c>
      <c r="S28" s="22">
        <v>33.739200000000004</v>
      </c>
      <c r="T28" s="22">
        <v>36.664400000000001</v>
      </c>
      <c r="U28" s="22">
        <v>29.0532</v>
      </c>
      <c r="V28" s="22">
        <v>28.513599999999997</v>
      </c>
      <c r="W28" s="22"/>
      <c r="X28" s="22">
        <v>34.9056</v>
      </c>
      <c r="Y28" s="22">
        <v>35.28</v>
      </c>
      <c r="Z28" s="22">
        <v>35.683199999999999</v>
      </c>
      <c r="AA28" s="22">
        <v>34.819199999999995</v>
      </c>
      <c r="AB28" s="22">
        <v>28.886399999999998</v>
      </c>
      <c r="AC28" s="22">
        <v>31.4208</v>
      </c>
      <c r="AD28" s="22"/>
      <c r="AE28" s="22">
        <v>35.234999999999999</v>
      </c>
      <c r="AF28" s="22">
        <v>30.74</v>
      </c>
      <c r="AG28" s="22">
        <v>31.696999999999999</v>
      </c>
      <c r="AH28" s="22">
        <v>34.539000000000001</v>
      </c>
      <c r="AI28" s="22">
        <v>32.770000000000003</v>
      </c>
      <c r="AJ28" s="22">
        <v>31.464999999999996</v>
      </c>
      <c r="AK28" s="22"/>
      <c r="AL28" s="22">
        <v>33.501600000000003</v>
      </c>
      <c r="AM28" s="22">
        <v>30.032999999999998</v>
      </c>
      <c r="AN28" s="22">
        <v>32.373599999999996</v>
      </c>
      <c r="AO28" s="22">
        <v>33.473399999999998</v>
      </c>
      <c r="AP28" s="22">
        <v>32.6556</v>
      </c>
      <c r="AQ28" s="22">
        <v>31.527599999999996</v>
      </c>
    </row>
    <row r="29" spans="1:44" x14ac:dyDescent="0.3">
      <c r="A29" s="32"/>
      <c r="B29" s="32"/>
      <c r="C29" s="22">
        <v>11.7609525</v>
      </c>
      <c r="D29" s="22">
        <v>5.523013708333333</v>
      </c>
      <c r="E29" s="22">
        <v>12.139000000000001</v>
      </c>
      <c r="F29" s="22">
        <v>15.844740000000002</v>
      </c>
      <c r="G29" s="22">
        <v>12.929056250000002</v>
      </c>
      <c r="H29" s="22">
        <v>12.604907499999999</v>
      </c>
      <c r="I29" s="22"/>
      <c r="J29" s="22">
        <v>15.145923475000002</v>
      </c>
      <c r="K29" s="22">
        <v>7.7393926666666673</v>
      </c>
      <c r="L29" s="22">
        <v>15.838333333333336</v>
      </c>
      <c r="M29" s="22">
        <v>19.065832499999999</v>
      </c>
      <c r="N29" s="22">
        <v>14.536989500000001</v>
      </c>
      <c r="O29" s="22">
        <v>14.347505416666669</v>
      </c>
      <c r="P29" s="22"/>
      <c r="Q29" s="22">
        <v>35.272799999999997</v>
      </c>
      <c r="R29" s="22">
        <v>25.957599999999999</v>
      </c>
      <c r="S29" s="22">
        <v>32.063599999999994</v>
      </c>
      <c r="T29" s="22">
        <v>35.471600000000002</v>
      </c>
      <c r="U29" s="22">
        <v>29.450799999999997</v>
      </c>
      <c r="V29" s="22">
        <v>28.939599999999999</v>
      </c>
      <c r="W29" s="22"/>
      <c r="X29" s="22">
        <v>34.502400000000002</v>
      </c>
      <c r="Y29" s="22">
        <v>32.659199999999998</v>
      </c>
      <c r="Z29" s="22">
        <v>31.593600000000002</v>
      </c>
      <c r="AA29" s="22">
        <v>38.044800000000002</v>
      </c>
      <c r="AB29" s="22">
        <v>30.355199999999996</v>
      </c>
      <c r="AC29" s="22">
        <v>29.203199999999999</v>
      </c>
      <c r="AD29" s="22"/>
      <c r="AE29" s="22">
        <v>34.974000000000004</v>
      </c>
      <c r="AF29" s="22">
        <v>32.015999999999998</v>
      </c>
      <c r="AG29" s="22">
        <v>32.045000000000002</v>
      </c>
      <c r="AH29" s="22">
        <v>35.466999999999999</v>
      </c>
      <c r="AI29" s="22">
        <v>34.654999999999994</v>
      </c>
      <c r="AJ29" s="22">
        <v>34.829000000000001</v>
      </c>
      <c r="AK29" s="22"/>
      <c r="AL29" s="22">
        <v>30.878999999999998</v>
      </c>
      <c r="AM29" s="22">
        <v>31.104599999999998</v>
      </c>
      <c r="AN29" s="22">
        <v>31.386600000000001</v>
      </c>
      <c r="AO29" s="22">
        <v>34.488599999999998</v>
      </c>
      <c r="AP29" s="22">
        <v>31.724999999999998</v>
      </c>
      <c r="AQ29" s="22">
        <v>31.217399999999998</v>
      </c>
    </row>
    <row r="30" spans="1:44" x14ac:dyDescent="0.3">
      <c r="A30" s="32"/>
      <c r="B30" s="32"/>
      <c r="C30" s="22">
        <v>12.159411</v>
      </c>
      <c r="D30" s="22">
        <v>6.4025568750000001</v>
      </c>
      <c r="E30" s="22">
        <v>12.0594</v>
      </c>
      <c r="F30" s="22">
        <v>15.582120000000003</v>
      </c>
      <c r="G30" s="22">
        <v>11.88616</v>
      </c>
      <c r="H30" s="22">
        <v>12.305808000000001</v>
      </c>
      <c r="I30" s="22"/>
      <c r="J30" s="22">
        <v>16.553482675000001</v>
      </c>
      <c r="K30" s="22">
        <v>8.8766698333333327</v>
      </c>
      <c r="L30" s="22">
        <v>15.910000000000002</v>
      </c>
      <c r="M30" s="22">
        <v>20.439156833333332</v>
      </c>
      <c r="N30" s="22">
        <v>14.339517333333333</v>
      </c>
      <c r="O30" s="22">
        <v>15.170847916666668</v>
      </c>
      <c r="P30" s="22"/>
      <c r="Q30" s="22">
        <v>32.3476</v>
      </c>
      <c r="R30" s="22">
        <v>26.525599999999997</v>
      </c>
      <c r="S30" s="22">
        <v>34.136799999999994</v>
      </c>
      <c r="T30" s="22">
        <v>37.942399999999999</v>
      </c>
      <c r="U30" s="22">
        <v>31.694399999999998</v>
      </c>
      <c r="V30" s="22">
        <v>31.467199999999998</v>
      </c>
      <c r="W30" s="22"/>
      <c r="X30" s="22">
        <v>34.6464</v>
      </c>
      <c r="Y30" s="22">
        <v>32.918399999999998</v>
      </c>
      <c r="Z30" s="22">
        <v>34.790399999999998</v>
      </c>
      <c r="AA30" s="22">
        <v>36.143999999999998</v>
      </c>
      <c r="AB30" s="22">
        <v>29.923200000000001</v>
      </c>
      <c r="AC30" s="22">
        <v>28.972799999999999</v>
      </c>
      <c r="AD30" s="22"/>
      <c r="AE30" s="22">
        <v>34.074999999999996</v>
      </c>
      <c r="AF30" s="22">
        <v>30.971999999999998</v>
      </c>
      <c r="AG30" s="22">
        <v>30.478999999999999</v>
      </c>
      <c r="AH30" s="22">
        <v>34.915999999999997</v>
      </c>
      <c r="AI30" s="22">
        <v>33.234000000000002</v>
      </c>
      <c r="AJ30" s="22">
        <v>33.524000000000001</v>
      </c>
      <c r="AK30" s="22"/>
      <c r="AL30" s="22">
        <v>30.061199999999999</v>
      </c>
      <c r="AM30" s="22">
        <v>30.9636</v>
      </c>
      <c r="AN30" s="22">
        <v>34.178399999999996</v>
      </c>
      <c r="AO30" s="22">
        <v>34.883399999999995</v>
      </c>
      <c r="AP30" s="22">
        <v>32.232599999999998</v>
      </c>
      <c r="AQ30" s="22">
        <v>32.006999999999998</v>
      </c>
    </row>
    <row r="31" spans="1:44" x14ac:dyDescent="0.3">
      <c r="A31" s="32"/>
      <c r="B31" s="32" t="s">
        <v>5</v>
      </c>
      <c r="C31" s="22">
        <v>11.670978</v>
      </c>
      <c r="D31" s="22">
        <v>6.8646500000000001</v>
      </c>
      <c r="E31" s="22">
        <v>12.116000000000001</v>
      </c>
      <c r="F31" s="22">
        <v>15.146416166666667</v>
      </c>
      <c r="G31" s="22">
        <v>12.007594666666666</v>
      </c>
      <c r="H31" s="22">
        <v>12.513640083333334</v>
      </c>
      <c r="I31" s="22"/>
      <c r="J31" s="22">
        <v>13.3718124</v>
      </c>
      <c r="K31" s="22">
        <v>9.4663775000000019</v>
      </c>
      <c r="L31" s="22">
        <v>17.611833333333333</v>
      </c>
      <c r="M31" s="22">
        <v>19.973692583333332</v>
      </c>
      <c r="N31" s="22">
        <v>15.753524666666666</v>
      </c>
      <c r="O31" s="22">
        <v>17.349445499999998</v>
      </c>
      <c r="P31" s="22"/>
      <c r="Q31" s="22">
        <v>32.802</v>
      </c>
      <c r="R31" s="22">
        <v>27.803599999999996</v>
      </c>
      <c r="S31" s="22">
        <v>36.948399999999999</v>
      </c>
      <c r="T31" s="22">
        <v>38.311599999999999</v>
      </c>
      <c r="U31" s="22">
        <v>29.166799999999999</v>
      </c>
      <c r="V31" s="22">
        <v>30.5016</v>
      </c>
      <c r="W31" s="22"/>
      <c r="X31" s="22">
        <v>34.9056</v>
      </c>
      <c r="Y31" s="22">
        <v>32.457599999999999</v>
      </c>
      <c r="Z31" s="22">
        <v>35.366399999999999</v>
      </c>
      <c r="AA31" s="22">
        <v>37.670400000000001</v>
      </c>
      <c r="AB31" s="22">
        <v>29.779199999999999</v>
      </c>
      <c r="AC31" s="22">
        <v>29.404800000000002</v>
      </c>
      <c r="AD31" s="22"/>
      <c r="AE31" s="22">
        <v>35.234999999999999</v>
      </c>
      <c r="AF31" s="22">
        <v>32.045000000000002</v>
      </c>
      <c r="AG31" s="22">
        <v>31.784000000000002</v>
      </c>
      <c r="AH31" s="22">
        <v>33.436999999999998</v>
      </c>
      <c r="AI31" s="22">
        <v>34.393999999999998</v>
      </c>
      <c r="AJ31" s="22">
        <v>31.986999999999998</v>
      </c>
      <c r="AK31" s="22"/>
      <c r="AL31" s="22">
        <v>33.501600000000003</v>
      </c>
      <c r="AM31" s="22">
        <v>31.2456</v>
      </c>
      <c r="AN31" s="22">
        <v>31.2456</v>
      </c>
      <c r="AO31" s="22">
        <v>33.473399999999998</v>
      </c>
      <c r="AP31" s="22">
        <v>32.345399999999998</v>
      </c>
      <c r="AQ31" s="22">
        <v>33.360599999999998</v>
      </c>
    </row>
    <row r="32" spans="1:44" x14ac:dyDescent="0.3">
      <c r="A32" s="32"/>
      <c r="B32" s="32"/>
      <c r="C32" s="22">
        <v>11.7609525</v>
      </c>
      <c r="D32" s="22">
        <v>5.7397166666666672</v>
      </c>
      <c r="E32" s="22">
        <v>12.519000000000002</v>
      </c>
      <c r="F32" s="22">
        <v>15.804955999999999</v>
      </c>
      <c r="G32" s="22">
        <v>12.186197333333331</v>
      </c>
      <c r="H32" s="22">
        <v>12.758738583333333</v>
      </c>
      <c r="I32" s="22"/>
      <c r="J32" s="22">
        <v>15.145923475000002</v>
      </c>
      <c r="K32" s="22">
        <v>11.449395416666668</v>
      </c>
      <c r="L32" s="22">
        <v>18.650299999999998</v>
      </c>
      <c r="M32" s="22">
        <v>19.916746916666668</v>
      </c>
      <c r="N32" s="22">
        <v>17.056335166666667</v>
      </c>
      <c r="O32" s="22">
        <v>16.105918750000001</v>
      </c>
      <c r="P32" s="22"/>
      <c r="Q32" s="22">
        <v>35.272799999999997</v>
      </c>
      <c r="R32" s="22">
        <v>28.996400000000001</v>
      </c>
      <c r="S32" s="22">
        <v>36.238399999999999</v>
      </c>
      <c r="T32" s="22">
        <v>41.407199999999996</v>
      </c>
      <c r="U32" s="22">
        <v>31.694399999999998</v>
      </c>
      <c r="V32" s="22">
        <v>31.325199999999995</v>
      </c>
      <c r="W32" s="22"/>
      <c r="X32" s="22">
        <v>34.502400000000002</v>
      </c>
      <c r="Y32" s="22">
        <v>32.112000000000002</v>
      </c>
      <c r="Z32" s="22">
        <v>34.243200000000002</v>
      </c>
      <c r="AA32" s="22">
        <v>36.2592</v>
      </c>
      <c r="AB32" s="22">
        <v>30.009599999999999</v>
      </c>
      <c r="AC32" s="22">
        <v>31.9392</v>
      </c>
      <c r="AD32" s="22"/>
      <c r="AE32" s="22">
        <v>34.974000000000004</v>
      </c>
      <c r="AF32" s="22">
        <v>30.363</v>
      </c>
      <c r="AG32" s="22">
        <v>32.015999999999998</v>
      </c>
      <c r="AH32" s="22">
        <v>34.307000000000002</v>
      </c>
      <c r="AI32" s="22">
        <v>33.204999999999998</v>
      </c>
      <c r="AJ32" s="22">
        <v>32.828000000000003</v>
      </c>
      <c r="AK32" s="22"/>
      <c r="AL32" s="22">
        <v>30.878999999999998</v>
      </c>
      <c r="AM32" s="22">
        <v>31.866</v>
      </c>
      <c r="AN32" s="22">
        <v>32.063399999999994</v>
      </c>
      <c r="AO32" s="22">
        <v>33.8964</v>
      </c>
      <c r="AP32" s="22">
        <v>34.2348</v>
      </c>
      <c r="AQ32" s="22">
        <v>31.217399999999998</v>
      </c>
    </row>
    <row r="33" spans="1:43" x14ac:dyDescent="0.3">
      <c r="A33" s="32"/>
      <c r="B33" s="32"/>
      <c r="C33" s="22">
        <v>12.159411</v>
      </c>
      <c r="D33" s="22">
        <v>6.1871333333333327</v>
      </c>
      <c r="E33" s="22">
        <v>12.934999999999999</v>
      </c>
      <c r="F33" s="22">
        <v>15.67611125</v>
      </c>
      <c r="G33" s="22">
        <v>12.433493333333333</v>
      </c>
      <c r="H33" s="22">
        <v>12.064292833333333</v>
      </c>
      <c r="I33" s="22"/>
      <c r="J33" s="22">
        <v>16.553482675000001</v>
      </c>
      <c r="K33" s="22">
        <v>11.767836250000002</v>
      </c>
      <c r="L33" s="22">
        <v>19.057266666666667</v>
      </c>
      <c r="M33" s="22">
        <v>21.383097833333334</v>
      </c>
      <c r="N33" s="22">
        <v>15.229405499999999</v>
      </c>
      <c r="O33" s="22">
        <v>15.59652225</v>
      </c>
      <c r="P33" s="22"/>
      <c r="Q33" s="22">
        <v>32.3476</v>
      </c>
      <c r="R33" s="22">
        <v>28.542000000000002</v>
      </c>
      <c r="S33" s="22">
        <v>36.777999999999999</v>
      </c>
      <c r="T33" s="22">
        <v>36.295199999999994</v>
      </c>
      <c r="U33" s="22">
        <v>29.706400000000002</v>
      </c>
      <c r="V33" s="22">
        <v>28.598800000000001</v>
      </c>
      <c r="W33" s="22"/>
      <c r="X33" s="22">
        <v>34.6464</v>
      </c>
      <c r="Y33" s="22">
        <v>34.819199999999995</v>
      </c>
      <c r="Z33" s="22">
        <v>36.921599999999998</v>
      </c>
      <c r="AA33" s="22">
        <v>35.308799999999998</v>
      </c>
      <c r="AB33" s="22">
        <v>31.507199999999997</v>
      </c>
      <c r="AC33" s="22">
        <v>33.667199999999994</v>
      </c>
      <c r="AD33" s="22"/>
      <c r="AE33" s="22">
        <v>34.074999999999996</v>
      </c>
      <c r="AF33" s="22">
        <v>31.667999999999999</v>
      </c>
      <c r="AG33" s="22">
        <v>29.057999999999996</v>
      </c>
      <c r="AH33" s="22">
        <v>35.292999999999999</v>
      </c>
      <c r="AI33" s="22">
        <v>32.567</v>
      </c>
      <c r="AJ33" s="22">
        <v>35.206000000000003</v>
      </c>
      <c r="AK33" s="22"/>
      <c r="AL33" s="22">
        <v>30.061199999999999</v>
      </c>
      <c r="AM33" s="22">
        <v>29.694599999999998</v>
      </c>
      <c r="AN33" s="22">
        <v>34.093799999999995</v>
      </c>
      <c r="AO33" s="22">
        <v>34.714199999999998</v>
      </c>
      <c r="AP33" s="22">
        <v>33.529800000000002</v>
      </c>
      <c r="AQ33" s="22">
        <v>33.022199999999998</v>
      </c>
    </row>
    <row r="34" spans="1:43" x14ac:dyDescent="0.3">
      <c r="A34" s="32" t="s">
        <v>8</v>
      </c>
      <c r="B34" s="32" t="s">
        <v>4</v>
      </c>
      <c r="C34" s="22">
        <v>11.670978</v>
      </c>
      <c r="D34" s="22">
        <v>5.5351833333333342</v>
      </c>
      <c r="E34" s="22">
        <v>13.001799999999998</v>
      </c>
      <c r="F34" s="22">
        <v>15.192076990411723</v>
      </c>
      <c r="G34" s="22">
        <v>12.234606313313494</v>
      </c>
      <c r="H34" s="22">
        <v>12.819554999999999</v>
      </c>
      <c r="I34" s="22"/>
      <c r="J34" s="22">
        <v>13.3718124</v>
      </c>
      <c r="K34" s="22">
        <v>9.6355999999999984</v>
      </c>
      <c r="L34" s="22">
        <v>14.31695</v>
      </c>
      <c r="M34" s="22">
        <v>16.554210889891188</v>
      </c>
      <c r="N34" s="22">
        <v>13.918808061512982</v>
      </c>
      <c r="O34" s="22">
        <v>15.211040000000002</v>
      </c>
      <c r="P34" s="22"/>
      <c r="Q34" s="22">
        <v>32.802</v>
      </c>
      <c r="R34" s="22">
        <v>25.900799999999997</v>
      </c>
      <c r="S34" s="22">
        <v>35.9544</v>
      </c>
      <c r="T34" s="22">
        <v>39.987200000000001</v>
      </c>
      <c r="U34" s="22">
        <v>31.041199999999996</v>
      </c>
      <c r="V34" s="22">
        <v>28.627199999999998</v>
      </c>
      <c r="W34" s="22"/>
      <c r="X34" s="22">
        <v>34.9056</v>
      </c>
      <c r="Y34" s="22">
        <v>32.371200000000002</v>
      </c>
      <c r="Z34" s="22">
        <v>34.012799999999999</v>
      </c>
      <c r="AA34" s="22">
        <v>39.6</v>
      </c>
      <c r="AB34" s="22">
        <v>30.182400000000001</v>
      </c>
      <c r="AC34" s="22">
        <v>29.894400000000001</v>
      </c>
      <c r="AD34" s="22"/>
      <c r="AE34" s="22">
        <v>35.234999999999999</v>
      </c>
      <c r="AF34" s="22">
        <v>31.464999999999996</v>
      </c>
      <c r="AG34" s="22">
        <v>32.161000000000001</v>
      </c>
      <c r="AH34" s="22">
        <v>35.061</v>
      </c>
      <c r="AI34" s="22">
        <v>33.320999999999998</v>
      </c>
      <c r="AJ34" s="22">
        <v>33.988</v>
      </c>
      <c r="AK34" s="22"/>
      <c r="AL34" s="22">
        <v>33.501600000000003</v>
      </c>
      <c r="AM34" s="22">
        <v>30.061199999999999</v>
      </c>
      <c r="AN34" s="22">
        <v>31.132799999999996</v>
      </c>
      <c r="AO34" s="22">
        <v>31.527599999999996</v>
      </c>
      <c r="AP34" s="22">
        <v>31.781399999999998</v>
      </c>
      <c r="AQ34" s="22">
        <v>31.753199999999996</v>
      </c>
    </row>
    <row r="35" spans="1:43" x14ac:dyDescent="0.3">
      <c r="A35" s="32"/>
      <c r="B35" s="32"/>
      <c r="C35" s="22">
        <v>11.7609525</v>
      </c>
      <c r="D35" s="22">
        <v>6.0976500000000007</v>
      </c>
      <c r="E35" s="22">
        <v>11.901049999999998</v>
      </c>
      <c r="F35" s="22">
        <v>15.372604413515337</v>
      </c>
      <c r="G35" s="22">
        <v>12.034257956654429</v>
      </c>
      <c r="H35" s="22">
        <v>12.670332666666667</v>
      </c>
      <c r="I35" s="22"/>
      <c r="J35" s="22">
        <v>15.145923475000002</v>
      </c>
      <c r="K35" s="22">
        <v>7.0195999999999996</v>
      </c>
      <c r="L35" s="22">
        <v>14.6401</v>
      </c>
      <c r="M35" s="22">
        <v>20.324814386403233</v>
      </c>
      <c r="N35" s="22">
        <v>13.918808061512982</v>
      </c>
      <c r="O35" s="22">
        <v>16.454250000000002</v>
      </c>
      <c r="P35" s="22"/>
      <c r="Q35" s="22">
        <v>35.272799999999997</v>
      </c>
      <c r="R35" s="22">
        <v>26.525599999999997</v>
      </c>
      <c r="S35" s="22">
        <v>34.562799999999996</v>
      </c>
      <c r="T35" s="22">
        <v>36.21</v>
      </c>
      <c r="U35" s="22">
        <v>30.700399999999998</v>
      </c>
      <c r="V35" s="22">
        <v>30.217600000000001</v>
      </c>
      <c r="W35" s="22"/>
      <c r="X35" s="22">
        <v>34.502400000000002</v>
      </c>
      <c r="Y35" s="22">
        <v>30.326399999999996</v>
      </c>
      <c r="Z35" s="22">
        <v>35.452800000000003</v>
      </c>
      <c r="AA35" s="22">
        <v>36.086399999999998</v>
      </c>
      <c r="AB35" s="22">
        <v>29.807999999999996</v>
      </c>
      <c r="AC35" s="22">
        <v>32.025599999999997</v>
      </c>
      <c r="AD35" s="22"/>
      <c r="AE35" s="22">
        <v>34.974000000000004</v>
      </c>
      <c r="AF35" s="22">
        <v>32.073999999999998</v>
      </c>
      <c r="AG35" s="22">
        <v>31.638999999999999</v>
      </c>
      <c r="AH35" s="22">
        <v>34.364999999999995</v>
      </c>
      <c r="AI35" s="22">
        <v>30.131</v>
      </c>
      <c r="AJ35" s="22">
        <v>32.218999999999994</v>
      </c>
      <c r="AK35" s="22"/>
      <c r="AL35" s="22">
        <v>30.878999999999998</v>
      </c>
      <c r="AM35" s="22">
        <v>31.132799999999996</v>
      </c>
      <c r="AN35" s="22">
        <v>30.9636</v>
      </c>
      <c r="AO35" s="22">
        <v>34.657799999999995</v>
      </c>
      <c r="AP35" s="22">
        <v>33.997919999999993</v>
      </c>
      <c r="AQ35" s="22">
        <v>32.570999999999998</v>
      </c>
    </row>
    <row r="36" spans="1:43" x14ac:dyDescent="0.3">
      <c r="A36" s="32"/>
      <c r="B36" s="32"/>
      <c r="C36" s="22">
        <v>12.159411</v>
      </c>
      <c r="D36" s="22">
        <v>5.202816666666668</v>
      </c>
      <c r="E36" s="22">
        <v>11.9917</v>
      </c>
      <c r="F36" s="22">
        <v>15.497584937202452</v>
      </c>
      <c r="G36" s="22">
        <v>12.007544842433221</v>
      </c>
      <c r="H36" s="22">
        <v>12.466847666666666</v>
      </c>
      <c r="I36" s="22"/>
      <c r="J36" s="22">
        <v>16.553482675000001</v>
      </c>
      <c r="K36" s="22">
        <v>7.3974666666666655</v>
      </c>
      <c r="L36" s="22">
        <v>16.747599999999998</v>
      </c>
      <c r="M36" s="22">
        <v>18.222247380913245</v>
      </c>
      <c r="N36" s="22">
        <v>15.103691209313574</v>
      </c>
      <c r="O36" s="22">
        <v>12.490603999999999</v>
      </c>
      <c r="P36" s="22"/>
      <c r="Q36" s="22">
        <v>32.3476</v>
      </c>
      <c r="R36" s="22">
        <v>26.014399999999998</v>
      </c>
      <c r="S36" s="22">
        <v>34.165199999999999</v>
      </c>
      <c r="T36" s="22">
        <v>37.1188</v>
      </c>
      <c r="U36" s="22">
        <v>32.233999999999995</v>
      </c>
      <c r="V36" s="22">
        <v>30.529999999999998</v>
      </c>
      <c r="W36" s="22"/>
      <c r="X36" s="22">
        <v>34.6464</v>
      </c>
      <c r="Y36" s="22">
        <v>32.975999999999999</v>
      </c>
      <c r="Z36" s="22">
        <v>32.687999999999995</v>
      </c>
      <c r="AA36" s="22">
        <v>35.193600000000004</v>
      </c>
      <c r="AB36" s="22">
        <v>29.231999999999999</v>
      </c>
      <c r="AC36" s="22">
        <v>29.0016</v>
      </c>
      <c r="AD36" s="22"/>
      <c r="AE36" s="22">
        <v>34.074999999999996</v>
      </c>
      <c r="AF36" s="22">
        <v>31.841999999999999</v>
      </c>
      <c r="AG36" s="22">
        <v>30.885000000000002</v>
      </c>
      <c r="AH36" s="22">
        <v>35.902000000000001</v>
      </c>
      <c r="AI36" s="22">
        <v>34.597000000000001</v>
      </c>
      <c r="AJ36" s="22">
        <v>32.103000000000002</v>
      </c>
      <c r="AK36" s="22"/>
      <c r="AL36" s="22">
        <v>30.061199999999999</v>
      </c>
      <c r="AM36" s="22">
        <v>30.596999999999998</v>
      </c>
      <c r="AN36" s="22">
        <v>34.262999999999998</v>
      </c>
      <c r="AO36" s="22">
        <v>36.575400000000002</v>
      </c>
      <c r="AP36" s="22">
        <v>33.4452</v>
      </c>
      <c r="AQ36" s="22">
        <v>33.501600000000003</v>
      </c>
    </row>
    <row r="37" spans="1:43" x14ac:dyDescent="0.3">
      <c r="A37" s="32"/>
      <c r="B37" s="32" t="s">
        <v>5</v>
      </c>
      <c r="C37" s="22">
        <v>11.670978</v>
      </c>
      <c r="D37" s="22">
        <v>6.0705833333333334</v>
      </c>
      <c r="E37" s="22">
        <v>13.162166666666668</v>
      </c>
      <c r="F37" s="22">
        <v>15.95051033333333</v>
      </c>
      <c r="G37" s="22">
        <v>12.466142649999998</v>
      </c>
      <c r="H37" s="22">
        <v>12.891900000000001</v>
      </c>
      <c r="I37" s="22"/>
      <c r="J37" s="22">
        <v>13.3718124</v>
      </c>
      <c r="K37" s="22">
        <v>11.329733333333332</v>
      </c>
      <c r="L37" s="22">
        <v>17.845349999999996</v>
      </c>
      <c r="M37" s="22">
        <v>21.06452333333333</v>
      </c>
      <c r="N37" s="22">
        <v>15.7939265</v>
      </c>
      <c r="O37" s="22">
        <v>16.319983499999999</v>
      </c>
      <c r="P37" s="22"/>
      <c r="Q37" s="22">
        <v>32.802</v>
      </c>
      <c r="R37" s="22">
        <v>30.1892</v>
      </c>
      <c r="S37" s="22">
        <v>38.765999999999998</v>
      </c>
      <c r="T37" s="22">
        <v>38.680799999999998</v>
      </c>
      <c r="U37" s="22">
        <v>31.609200000000001</v>
      </c>
      <c r="V37" s="22">
        <v>32.461199999999998</v>
      </c>
      <c r="W37" s="22"/>
      <c r="X37" s="22">
        <v>34.9056</v>
      </c>
      <c r="Y37" s="22">
        <v>34.099199999999996</v>
      </c>
      <c r="Z37" s="22">
        <v>37.065599999999996</v>
      </c>
      <c r="AA37" s="22">
        <v>34.675199999999997</v>
      </c>
      <c r="AB37" s="22">
        <v>31.996799999999997</v>
      </c>
      <c r="AC37" s="22">
        <v>32.112000000000002</v>
      </c>
      <c r="AD37" s="22"/>
      <c r="AE37" s="22">
        <v>35.234999999999999</v>
      </c>
      <c r="AF37" s="22">
        <v>30.391999999999999</v>
      </c>
      <c r="AG37" s="22">
        <v>31.725999999999999</v>
      </c>
      <c r="AH37" s="22">
        <v>34.625999999999998</v>
      </c>
      <c r="AI37" s="22">
        <v>33.610999999999997</v>
      </c>
      <c r="AJ37" s="22">
        <v>31.957999999999998</v>
      </c>
      <c r="AK37" s="22"/>
      <c r="AL37" s="22">
        <v>33.501600000000003</v>
      </c>
      <c r="AM37" s="22">
        <v>30.286799999999999</v>
      </c>
      <c r="AN37" s="22">
        <v>33.981000000000002</v>
      </c>
      <c r="AO37" s="22">
        <v>34.2348</v>
      </c>
      <c r="AP37" s="22">
        <v>32.853000000000002</v>
      </c>
      <c r="AQ37" s="22">
        <v>30.7944</v>
      </c>
    </row>
    <row r="38" spans="1:43" x14ac:dyDescent="0.3">
      <c r="A38" s="32"/>
      <c r="B38" s="32"/>
      <c r="C38" s="22">
        <v>11.7609525</v>
      </c>
      <c r="D38" s="22">
        <v>6.2958833333333342</v>
      </c>
      <c r="E38" s="22">
        <v>14.181416666666665</v>
      </c>
      <c r="F38" s="22">
        <v>15.198001</v>
      </c>
      <c r="G38" s="22">
        <v>13.429080599999999</v>
      </c>
      <c r="H38" s="22">
        <v>12.751214583333335</v>
      </c>
      <c r="I38" s="22"/>
      <c r="J38" s="22">
        <v>15.145923475000002</v>
      </c>
      <c r="K38" s="22">
        <v>10.860033333333332</v>
      </c>
      <c r="L38" s="22">
        <v>18.888699999999996</v>
      </c>
      <c r="M38" s="22">
        <v>20.155263333333334</v>
      </c>
      <c r="N38" s="22">
        <v>15.92061575</v>
      </c>
      <c r="O38" s="22">
        <v>16.545475499999998</v>
      </c>
      <c r="P38" s="22"/>
      <c r="Q38" s="22">
        <v>35.272799999999997</v>
      </c>
      <c r="R38" s="22">
        <v>28.911199999999997</v>
      </c>
      <c r="S38" s="22">
        <v>36.777999999999999</v>
      </c>
      <c r="T38" s="22">
        <v>38.084399999999995</v>
      </c>
      <c r="U38" s="22">
        <v>32.489599999999996</v>
      </c>
      <c r="V38" s="22">
        <v>32.574800000000003</v>
      </c>
      <c r="W38" s="22"/>
      <c r="X38" s="22">
        <v>34.502400000000002</v>
      </c>
      <c r="Y38" s="22">
        <v>34.444800000000001</v>
      </c>
      <c r="Z38" s="22">
        <v>35.4816</v>
      </c>
      <c r="AA38" s="22">
        <v>35.366399999999999</v>
      </c>
      <c r="AB38" s="22">
        <v>30.038399999999999</v>
      </c>
      <c r="AC38" s="22">
        <v>33.206399999999995</v>
      </c>
      <c r="AD38" s="22"/>
      <c r="AE38" s="22">
        <v>34.974000000000004</v>
      </c>
      <c r="AF38" s="22">
        <v>32.538000000000004</v>
      </c>
      <c r="AG38" s="22">
        <v>31.522999999999996</v>
      </c>
      <c r="AH38" s="22">
        <v>34.422999999999995</v>
      </c>
      <c r="AI38" s="22">
        <v>33.727000000000004</v>
      </c>
      <c r="AJ38" s="22">
        <v>33.582000000000001</v>
      </c>
      <c r="AK38" s="22"/>
      <c r="AL38" s="22">
        <v>30.878999999999998</v>
      </c>
      <c r="AM38" s="22">
        <v>31.753199999999996</v>
      </c>
      <c r="AN38" s="22">
        <v>32.401800000000001</v>
      </c>
      <c r="AO38" s="22">
        <v>35.560199999999995</v>
      </c>
      <c r="AP38" s="22">
        <v>34.2348</v>
      </c>
      <c r="AQ38" s="22">
        <v>30.9636</v>
      </c>
    </row>
    <row r="39" spans="1:43" ht="16" customHeight="1" x14ac:dyDescent="0.3">
      <c r="A39" s="32"/>
      <c r="B39" s="32"/>
      <c r="C39" s="22">
        <v>12.159411</v>
      </c>
      <c r="D39" s="22">
        <v>6.5837666666666665</v>
      </c>
      <c r="E39" s="22">
        <v>16.308</v>
      </c>
      <c r="F39" s="22">
        <v>14.956123</v>
      </c>
      <c r="G39" s="22">
        <v>12.479155324999997</v>
      </c>
      <c r="H39" s="22">
        <v>11.715258333333335</v>
      </c>
      <c r="I39" s="22"/>
      <c r="J39" s="22">
        <v>16.553482675000001</v>
      </c>
      <c r="K39" s="22">
        <v>11.585933333333333</v>
      </c>
      <c r="L39" s="22">
        <v>19.444249999999997</v>
      </c>
      <c r="M39" s="22">
        <v>20.761436666666665</v>
      </c>
      <c r="N39" s="22">
        <v>17.117125333333334</v>
      </c>
      <c r="O39" s="22">
        <v>16.925993249999998</v>
      </c>
      <c r="P39" s="22"/>
      <c r="Q39" s="22">
        <v>32.3476</v>
      </c>
      <c r="R39" s="22">
        <v>29.2804</v>
      </c>
      <c r="S39" s="22">
        <v>39.1068</v>
      </c>
      <c r="T39" s="22">
        <v>41.009599999999999</v>
      </c>
      <c r="U39" s="22">
        <v>33.852799999999995</v>
      </c>
      <c r="V39" s="22">
        <v>32.915599999999998</v>
      </c>
      <c r="W39" s="22"/>
      <c r="X39" s="22">
        <v>34.6464</v>
      </c>
      <c r="Y39" s="22">
        <v>31.795199999999998</v>
      </c>
      <c r="Z39" s="22">
        <v>36.345599999999997</v>
      </c>
      <c r="AA39" s="22">
        <v>37.929600000000001</v>
      </c>
      <c r="AB39" s="22">
        <v>30.268799999999999</v>
      </c>
      <c r="AC39" s="22">
        <v>30.499199999999998</v>
      </c>
      <c r="AD39" s="22"/>
      <c r="AE39" s="22">
        <v>34.074999999999996</v>
      </c>
      <c r="AF39" s="22">
        <v>34.045999999999999</v>
      </c>
      <c r="AG39" s="22">
        <v>32.161000000000001</v>
      </c>
      <c r="AH39" s="22">
        <v>35.496000000000002</v>
      </c>
      <c r="AI39" s="22">
        <v>33.088999999999999</v>
      </c>
      <c r="AJ39" s="22">
        <v>32.943999999999996</v>
      </c>
      <c r="AK39" s="22"/>
      <c r="AL39" s="22">
        <v>30.061199999999999</v>
      </c>
      <c r="AM39" s="22">
        <v>31.6404</v>
      </c>
      <c r="AN39" s="22">
        <v>31.6404</v>
      </c>
      <c r="AO39" s="22">
        <v>33.698999999999998</v>
      </c>
      <c r="AP39" s="22">
        <v>33.6708</v>
      </c>
      <c r="AQ39" s="22">
        <v>33.3324</v>
      </c>
    </row>
    <row r="40" spans="1:43" x14ac:dyDescent="0.3">
      <c r="A40" s="32" t="s">
        <v>9</v>
      </c>
      <c r="B40" s="32" t="s">
        <v>4</v>
      </c>
      <c r="C40" s="22">
        <v>11.670978</v>
      </c>
      <c r="D40" s="22">
        <v>4.9914666666666667</v>
      </c>
      <c r="E40" s="22">
        <v>13.620933333333332</v>
      </c>
      <c r="F40" s="22">
        <v>15.66733</v>
      </c>
      <c r="G40" s="22">
        <v>12.886746</v>
      </c>
      <c r="H40" s="22">
        <v>15.151755666666666</v>
      </c>
      <c r="I40" s="22"/>
      <c r="J40" s="22">
        <v>13.3718124</v>
      </c>
      <c r="K40" s="22">
        <v>9.0834475000000001</v>
      </c>
      <c r="L40" s="22">
        <v>15.293666666666669</v>
      </c>
      <c r="M40" s="22">
        <v>17.487970499999999</v>
      </c>
      <c r="N40" s="22">
        <v>15.129406000000001</v>
      </c>
      <c r="O40" s="22">
        <v>15.186095000000003</v>
      </c>
      <c r="P40" s="22"/>
      <c r="Q40" s="22">
        <v>32.802</v>
      </c>
      <c r="R40" s="22">
        <v>26.468799999999998</v>
      </c>
      <c r="S40" s="22">
        <v>31.353599999999997</v>
      </c>
      <c r="T40" s="22">
        <v>37.317599999999999</v>
      </c>
      <c r="U40" s="22">
        <v>27.008399999999998</v>
      </c>
      <c r="V40" s="22">
        <v>29.365599999999997</v>
      </c>
      <c r="W40" s="22"/>
      <c r="X40" s="22">
        <v>34.9056</v>
      </c>
      <c r="Y40" s="22">
        <v>30.700800000000001</v>
      </c>
      <c r="Z40" s="22">
        <v>31.593600000000002</v>
      </c>
      <c r="AA40" s="22">
        <v>37.123199999999997</v>
      </c>
      <c r="AB40" s="22">
        <v>28.022400000000001</v>
      </c>
      <c r="AC40" s="22">
        <v>28.828799999999998</v>
      </c>
      <c r="AD40" s="22"/>
      <c r="AE40" s="22">
        <v>35.234999999999999</v>
      </c>
      <c r="AF40" s="22">
        <v>31.784000000000002</v>
      </c>
      <c r="AG40" s="22">
        <v>31.696999999999999</v>
      </c>
      <c r="AH40" s="22">
        <v>35.031999999999996</v>
      </c>
      <c r="AI40" s="22">
        <v>31.754999999999995</v>
      </c>
      <c r="AJ40" s="22">
        <v>30.942999999999998</v>
      </c>
      <c r="AK40" s="22"/>
      <c r="AL40" s="22">
        <v>33.501600000000003</v>
      </c>
      <c r="AM40" s="22">
        <v>29.299800000000001</v>
      </c>
      <c r="AN40" s="22">
        <v>29.158799999999999</v>
      </c>
      <c r="AO40" s="22">
        <v>32.3172</v>
      </c>
      <c r="AP40" s="22">
        <v>33.501600000000003</v>
      </c>
      <c r="AQ40" s="22">
        <v>31.442999999999998</v>
      </c>
    </row>
    <row r="41" spans="1:43" x14ac:dyDescent="0.3">
      <c r="A41" s="32"/>
      <c r="B41" s="32"/>
      <c r="C41" s="22">
        <v>11.7609525</v>
      </c>
      <c r="D41" s="22">
        <v>5.3181333333333338</v>
      </c>
      <c r="E41" s="22">
        <v>13.648066666666667</v>
      </c>
      <c r="F41" s="22">
        <v>15.442103333333334</v>
      </c>
      <c r="G41" s="22">
        <v>13.000788</v>
      </c>
      <c r="H41" s="22">
        <v>13.106907666666666</v>
      </c>
      <c r="I41" s="22"/>
      <c r="J41" s="22">
        <v>15.145923475000002</v>
      </c>
      <c r="K41" s="22">
        <v>9.186836333333332</v>
      </c>
      <c r="L41" s="22">
        <v>16.497666666666667</v>
      </c>
      <c r="M41" s="22">
        <v>20.862841999999997</v>
      </c>
      <c r="N41" s="22">
        <v>14.385087833333335</v>
      </c>
      <c r="O41" s="22">
        <v>15.018377083333334</v>
      </c>
      <c r="P41" s="22"/>
      <c r="Q41" s="22">
        <v>35.272799999999997</v>
      </c>
      <c r="R41" s="22">
        <v>26.837999999999997</v>
      </c>
      <c r="S41" s="22">
        <v>33.199599999999997</v>
      </c>
      <c r="T41" s="22">
        <v>36.777999999999999</v>
      </c>
      <c r="U41" s="22">
        <v>29.081599999999998</v>
      </c>
      <c r="V41" s="22">
        <v>28.456799999999998</v>
      </c>
      <c r="W41" s="22"/>
      <c r="X41" s="22">
        <v>34.502400000000002</v>
      </c>
      <c r="Y41" s="22">
        <v>31.219199999999997</v>
      </c>
      <c r="Z41" s="22">
        <v>34.704000000000001</v>
      </c>
      <c r="AA41" s="22">
        <v>32.860799999999998</v>
      </c>
      <c r="AB41" s="22">
        <v>28.915199999999995</v>
      </c>
      <c r="AC41" s="22">
        <v>29.807999999999996</v>
      </c>
      <c r="AD41" s="22"/>
      <c r="AE41" s="22">
        <v>34.974000000000004</v>
      </c>
      <c r="AF41" s="22">
        <v>29.086999999999996</v>
      </c>
      <c r="AG41" s="22">
        <v>29.724999999999998</v>
      </c>
      <c r="AH41" s="22">
        <v>32.972999999999999</v>
      </c>
      <c r="AI41" s="22">
        <v>34.887</v>
      </c>
      <c r="AJ41" s="22">
        <v>34.974000000000004</v>
      </c>
      <c r="AK41" s="22"/>
      <c r="AL41" s="22">
        <v>30.878999999999998</v>
      </c>
      <c r="AM41" s="22">
        <v>31.273799999999998</v>
      </c>
      <c r="AN41" s="22">
        <v>32.909399999999998</v>
      </c>
      <c r="AO41" s="22">
        <v>34.389899999999997</v>
      </c>
      <c r="AP41" s="22">
        <v>30.822599999999998</v>
      </c>
      <c r="AQ41" s="22">
        <v>32.3172</v>
      </c>
    </row>
    <row r="42" spans="1:43" x14ac:dyDescent="0.3">
      <c r="A42" s="32"/>
      <c r="B42" s="32"/>
      <c r="C42" s="22">
        <v>12.159411</v>
      </c>
      <c r="D42" s="22">
        <v>4.6909333333333327</v>
      </c>
      <c r="E42" s="22">
        <v>13.363166666666666</v>
      </c>
      <c r="F42" s="22">
        <v>15.554716666666668</v>
      </c>
      <c r="G42" s="22">
        <v>14.383547250000001</v>
      </c>
      <c r="H42" s="22">
        <v>12.908102999999999</v>
      </c>
      <c r="I42" s="22"/>
      <c r="J42" s="22">
        <v>16.553482675000001</v>
      </c>
      <c r="K42" s="22">
        <v>6.0999411666666665</v>
      </c>
      <c r="L42" s="22">
        <v>14.491000000000001</v>
      </c>
      <c r="M42" s="22">
        <v>18.335340833333333</v>
      </c>
      <c r="N42" s="22">
        <v>13.8990025</v>
      </c>
      <c r="O42" s="22">
        <v>13.874845833333335</v>
      </c>
      <c r="P42" s="22"/>
      <c r="Q42" s="22">
        <v>32.3476</v>
      </c>
      <c r="R42" s="22">
        <v>25.673599999999997</v>
      </c>
      <c r="S42" s="22">
        <v>32.603200000000001</v>
      </c>
      <c r="T42" s="22">
        <v>37.175599999999996</v>
      </c>
      <c r="U42" s="22">
        <v>28.570399999999999</v>
      </c>
      <c r="V42" s="22">
        <v>28.570399999999999</v>
      </c>
      <c r="W42" s="22"/>
      <c r="X42" s="22">
        <v>34.6464</v>
      </c>
      <c r="Y42" s="22">
        <v>32.601599999999998</v>
      </c>
      <c r="Z42" s="22">
        <v>33.638399999999997</v>
      </c>
      <c r="AA42" s="22">
        <v>37.007999999999996</v>
      </c>
      <c r="AB42" s="22">
        <v>30.211199999999998</v>
      </c>
      <c r="AC42" s="22">
        <v>27.532800000000002</v>
      </c>
      <c r="AD42" s="22"/>
      <c r="AE42" s="22">
        <v>34.074999999999996</v>
      </c>
      <c r="AF42" s="22">
        <v>32.451000000000001</v>
      </c>
      <c r="AG42" s="22">
        <v>30.565999999999995</v>
      </c>
      <c r="AH42" s="22">
        <v>34.074999999999996</v>
      </c>
      <c r="AI42" s="22">
        <v>30.681999999999999</v>
      </c>
      <c r="AJ42" s="22">
        <v>32.741</v>
      </c>
      <c r="AK42" s="22"/>
      <c r="AL42" s="22">
        <v>30.061199999999999</v>
      </c>
      <c r="AM42" s="22">
        <v>29.468999999999998</v>
      </c>
      <c r="AN42" s="22">
        <v>35.080799999999996</v>
      </c>
      <c r="AO42" s="22">
        <v>33.981000000000002</v>
      </c>
      <c r="AP42" s="22">
        <v>33.952799999999996</v>
      </c>
      <c r="AQ42" s="22">
        <v>30.117599999999996</v>
      </c>
    </row>
    <row r="43" spans="1:43" x14ac:dyDescent="0.3">
      <c r="A43" s="32"/>
      <c r="B43" s="32" t="s">
        <v>5</v>
      </c>
      <c r="C43" s="22">
        <v>11.670978</v>
      </c>
      <c r="D43" s="22">
        <v>6.5100000000000007</v>
      </c>
      <c r="E43" s="22">
        <v>13.593766666666667</v>
      </c>
      <c r="F43" s="22">
        <v>15.960536666666666</v>
      </c>
      <c r="G43" s="22">
        <v>13.451819499999999</v>
      </c>
      <c r="H43" s="22">
        <v>13.349865466666666</v>
      </c>
      <c r="I43" s="22"/>
      <c r="J43" s="22">
        <v>13.3718124</v>
      </c>
      <c r="K43" s="22">
        <v>10.146682916666668</v>
      </c>
      <c r="L43" s="22">
        <v>19.2818</v>
      </c>
      <c r="M43" s="22">
        <v>18.464632416666667</v>
      </c>
      <c r="N43" s="22">
        <v>18.883264833333332</v>
      </c>
      <c r="O43" s="22">
        <v>16.135883249999999</v>
      </c>
      <c r="P43" s="22"/>
      <c r="Q43" s="22">
        <v>32.802</v>
      </c>
      <c r="R43" s="22">
        <v>27.065199999999997</v>
      </c>
      <c r="S43" s="22">
        <v>37.1188</v>
      </c>
      <c r="T43" s="22">
        <v>37.289200000000001</v>
      </c>
      <c r="U43" s="22">
        <v>31.694399999999998</v>
      </c>
      <c r="V43" s="22">
        <v>31.779599999999999</v>
      </c>
      <c r="W43" s="22"/>
      <c r="X43" s="22">
        <v>34.9056</v>
      </c>
      <c r="Y43" s="22">
        <v>30.297599999999999</v>
      </c>
      <c r="Z43" s="22">
        <v>34.128</v>
      </c>
      <c r="AA43" s="22">
        <v>34.9056</v>
      </c>
      <c r="AB43" s="22">
        <v>30.095999999999997</v>
      </c>
      <c r="AC43" s="22">
        <v>28.915199999999995</v>
      </c>
      <c r="AD43" s="22"/>
      <c r="AE43" s="22">
        <v>35.234999999999999</v>
      </c>
      <c r="AF43" s="22">
        <v>30.710999999999999</v>
      </c>
      <c r="AG43" s="22">
        <v>32.161000000000001</v>
      </c>
      <c r="AH43" s="22">
        <v>33.320999999999998</v>
      </c>
      <c r="AI43" s="22">
        <v>34.945</v>
      </c>
      <c r="AJ43" s="22">
        <v>34.829000000000001</v>
      </c>
      <c r="AK43" s="22"/>
      <c r="AL43" s="22">
        <v>33.501600000000003</v>
      </c>
      <c r="AM43" s="22">
        <v>28.904999999999998</v>
      </c>
      <c r="AN43" s="22">
        <v>32.035199999999996</v>
      </c>
      <c r="AO43" s="22">
        <v>33.7836</v>
      </c>
      <c r="AP43" s="22">
        <v>30.399599999999996</v>
      </c>
      <c r="AQ43" s="22">
        <v>30.625199999999996</v>
      </c>
    </row>
    <row r="44" spans="1:43" x14ac:dyDescent="0.3">
      <c r="A44" s="32"/>
      <c r="B44" s="32"/>
      <c r="C44" s="22">
        <v>11.7609525</v>
      </c>
      <c r="D44" s="22">
        <v>5.3475000000000001</v>
      </c>
      <c r="E44" s="22">
        <v>12.929066666666667</v>
      </c>
      <c r="F44" s="22">
        <v>15.052437166666666</v>
      </c>
      <c r="G44" s="22">
        <v>13.965459666666668</v>
      </c>
      <c r="H44" s="22">
        <v>12.674097483333332</v>
      </c>
      <c r="I44" s="22"/>
      <c r="J44" s="22">
        <v>15.145923475000002</v>
      </c>
      <c r="K44" s="22">
        <v>11.680988750000003</v>
      </c>
      <c r="L44" s="22">
        <v>17.794266666666665</v>
      </c>
      <c r="M44" s="22">
        <v>20.870586833333334</v>
      </c>
      <c r="N44" s="22">
        <v>13.492324833333333</v>
      </c>
      <c r="O44" s="22">
        <v>16.195812249999999</v>
      </c>
      <c r="P44" s="22"/>
      <c r="Q44" s="22">
        <v>35.272799999999997</v>
      </c>
      <c r="R44" s="22">
        <v>28.542000000000002</v>
      </c>
      <c r="S44" s="22">
        <v>34.335599999999999</v>
      </c>
      <c r="T44" s="22">
        <v>36.522399999999998</v>
      </c>
      <c r="U44" s="22">
        <v>30.870799999999996</v>
      </c>
      <c r="V44" s="22">
        <v>31.666</v>
      </c>
      <c r="W44" s="22"/>
      <c r="X44" s="22">
        <v>34.502400000000002</v>
      </c>
      <c r="Y44" s="22">
        <v>31.305599999999998</v>
      </c>
      <c r="Z44" s="22">
        <v>33.465599999999995</v>
      </c>
      <c r="AA44" s="22">
        <v>34.070399999999999</v>
      </c>
      <c r="AB44" s="22">
        <v>31.737599999999997</v>
      </c>
      <c r="AC44" s="22">
        <v>29.836799999999997</v>
      </c>
      <c r="AD44" s="22"/>
      <c r="AE44" s="22">
        <v>34.974000000000004</v>
      </c>
      <c r="AF44" s="22">
        <v>31.581</v>
      </c>
      <c r="AG44" s="22">
        <v>30.014999999999997</v>
      </c>
      <c r="AH44" s="22">
        <v>35.031999999999996</v>
      </c>
      <c r="AI44" s="22">
        <v>29.840999999999998</v>
      </c>
      <c r="AJ44" s="22">
        <v>31.813000000000002</v>
      </c>
      <c r="AK44" s="22"/>
      <c r="AL44" s="22">
        <v>30.878999999999998</v>
      </c>
      <c r="AM44" s="22">
        <v>31.6968</v>
      </c>
      <c r="AN44" s="22">
        <v>34.262999999999998</v>
      </c>
      <c r="AO44" s="22">
        <v>32.401800000000001</v>
      </c>
      <c r="AP44" s="22">
        <v>33.134999999999998</v>
      </c>
      <c r="AQ44" s="22">
        <v>32.937599999999996</v>
      </c>
    </row>
    <row r="45" spans="1:43" ht="13.5" customHeight="1" x14ac:dyDescent="0.3">
      <c r="A45" s="32"/>
      <c r="B45" s="32"/>
      <c r="C45" s="22">
        <v>12.159411</v>
      </c>
      <c r="D45" s="22">
        <v>6.0320833333333335</v>
      </c>
      <c r="E45" s="22">
        <v>14.284533333333336</v>
      </c>
      <c r="F45" s="22">
        <v>15.4376915</v>
      </c>
      <c r="G45" s="22">
        <v>12.174660166666666</v>
      </c>
      <c r="H45" s="22">
        <v>12.94992115</v>
      </c>
      <c r="I45" s="22"/>
      <c r="J45" s="22">
        <v>16.553482675000001</v>
      </c>
      <c r="K45" s="22">
        <v>10.175632083333335</v>
      </c>
      <c r="L45" s="22">
        <v>19.604566666666667</v>
      </c>
      <c r="M45" s="22">
        <v>22.080682249999999</v>
      </c>
      <c r="N45" s="22">
        <v>16.397442499999997</v>
      </c>
      <c r="O45" s="22">
        <v>18.413185249999998</v>
      </c>
      <c r="P45" s="22"/>
      <c r="Q45" s="22">
        <v>32.3476</v>
      </c>
      <c r="R45" s="22">
        <v>26.468799999999998</v>
      </c>
      <c r="S45" s="22">
        <v>35.670400000000001</v>
      </c>
      <c r="T45" s="22">
        <v>39.788399999999996</v>
      </c>
      <c r="U45" s="22">
        <v>32.233999999999995</v>
      </c>
      <c r="V45" s="22">
        <v>31.836400000000001</v>
      </c>
      <c r="W45" s="22"/>
      <c r="X45" s="22">
        <v>34.6464</v>
      </c>
      <c r="Y45" s="22">
        <v>32.054400000000001</v>
      </c>
      <c r="Z45" s="22">
        <v>35.2224</v>
      </c>
      <c r="AA45" s="22">
        <v>37.324800000000003</v>
      </c>
      <c r="AB45" s="22">
        <v>29.2896</v>
      </c>
      <c r="AC45" s="22">
        <v>29.203199999999999</v>
      </c>
      <c r="AD45" s="22"/>
      <c r="AE45" s="22">
        <v>34.074999999999996</v>
      </c>
      <c r="AF45" s="22">
        <v>32.683</v>
      </c>
      <c r="AG45" s="22">
        <v>31.464999999999996</v>
      </c>
      <c r="AH45" s="22">
        <v>35.263999999999996</v>
      </c>
      <c r="AI45" s="22">
        <v>32.277000000000001</v>
      </c>
      <c r="AJ45" s="22">
        <v>33.204999999999998</v>
      </c>
      <c r="AK45" s="22"/>
      <c r="AL45" s="22">
        <v>30.061199999999999</v>
      </c>
      <c r="AM45" s="22">
        <v>28.397399999999998</v>
      </c>
      <c r="AN45" s="22">
        <v>32.006999999999998</v>
      </c>
      <c r="AO45" s="22">
        <v>34.319399999999995</v>
      </c>
      <c r="AP45" s="22">
        <v>34.516799999999996</v>
      </c>
      <c r="AQ45" s="22">
        <v>31.837799999999994</v>
      </c>
    </row>
    <row r="46" spans="1:43" x14ac:dyDescent="0.3">
      <c r="A46" s="32" t="s">
        <v>71</v>
      </c>
      <c r="B46" s="32"/>
    </row>
    <row r="47" spans="1:43" ht="14" customHeight="1" x14ac:dyDescent="0.3">
      <c r="A47" s="32" t="s">
        <v>10</v>
      </c>
      <c r="B47" s="32"/>
      <c r="M47" s="32" t="s">
        <v>10</v>
      </c>
      <c r="N47" s="32"/>
      <c r="U47" s="32" t="s">
        <v>29</v>
      </c>
      <c r="V47" s="32"/>
      <c r="W47" s="32"/>
    </row>
    <row r="48" spans="1:43" ht="56" x14ac:dyDescent="0.3">
      <c r="A48" s="11" t="s">
        <v>11</v>
      </c>
      <c r="B48" s="11" t="s">
        <v>38</v>
      </c>
      <c r="C48" s="11" t="s">
        <v>12</v>
      </c>
      <c r="D48" s="11" t="s">
        <v>13</v>
      </c>
      <c r="E48" s="11" t="s">
        <v>14</v>
      </c>
      <c r="F48" s="11" t="s">
        <v>15</v>
      </c>
      <c r="G48" s="11" t="s">
        <v>60</v>
      </c>
      <c r="H48" s="11" t="s">
        <v>16</v>
      </c>
      <c r="M48" s="11" t="s">
        <v>11</v>
      </c>
      <c r="N48" s="11" t="s">
        <v>38</v>
      </c>
      <c r="O48" s="12" t="s">
        <v>27</v>
      </c>
      <c r="P48" s="12" t="s">
        <v>30</v>
      </c>
      <c r="Q48" s="12" t="s">
        <v>63</v>
      </c>
      <c r="R48" s="12" t="s">
        <v>28</v>
      </c>
      <c r="S48" s="12" t="s">
        <v>40</v>
      </c>
      <c r="T48" s="12" t="s">
        <v>35</v>
      </c>
      <c r="U48" s="12" t="s">
        <v>64</v>
      </c>
      <c r="V48" s="12" t="s">
        <v>66</v>
      </c>
      <c r="W48" s="12" t="s">
        <v>67</v>
      </c>
    </row>
    <row r="49" spans="1:23" x14ac:dyDescent="0.3">
      <c r="A49" s="32" t="s">
        <v>7</v>
      </c>
      <c r="B49" s="32" t="s">
        <v>4</v>
      </c>
      <c r="C49" s="22">
        <f t="shared" ref="C49:C66" si="0">C28+J28+Q28+X28+AL28</f>
        <v>126.25199040000001</v>
      </c>
      <c r="D49" s="22">
        <f t="shared" ref="D49:D66" si="1">D28+K28+R28+Y28+AM28</f>
        <v>103.89479191666668</v>
      </c>
      <c r="E49" s="22">
        <f t="shared" ref="E49:E66" si="2">E28+L28+S28+Z28+AN28</f>
        <v>129.82873333333333</v>
      </c>
      <c r="F49" s="22">
        <f t="shared" ref="F49:F66" si="3">F28+M28+T28+AA28+AO28</f>
        <v>138.82888600000001</v>
      </c>
      <c r="G49" s="22">
        <f t="shared" ref="G49:G66" si="4">G28+N28+U28+AB28+AP28</f>
        <v>117.87587733333334</v>
      </c>
      <c r="H49" s="22">
        <f>H30+O30+V30+AC30+AQ30</f>
        <v>119.92365591666666</v>
      </c>
      <c r="M49" s="32" t="s">
        <v>7</v>
      </c>
      <c r="N49" s="32" t="s">
        <v>4</v>
      </c>
      <c r="O49" s="22">
        <f>C49-H49</f>
        <v>6.3283344833333501</v>
      </c>
      <c r="P49" s="22">
        <f t="shared" ref="P49:P66" si="5">O49+R49+Q49</f>
        <v>371.71205202500005</v>
      </c>
      <c r="Q49" s="23">
        <v>252.89999999999998</v>
      </c>
      <c r="R49" s="22">
        <v>112.48371754166672</v>
      </c>
      <c r="S49" s="22">
        <v>2658.1339583333329</v>
      </c>
      <c r="T49" s="22">
        <f t="shared" ref="T49:T66" si="6">S49/P49</f>
        <v>7.1510566952361181</v>
      </c>
      <c r="U49" s="22">
        <f t="shared" ref="U49:U66" si="7">O49/P49*100</f>
        <v>1.7024829969483284</v>
      </c>
      <c r="V49" s="22">
        <f t="shared" ref="V49:V66" si="8">Q49/P49*100</f>
        <v>68.03653489905966</v>
      </c>
      <c r="W49" s="22">
        <f t="shared" ref="W49:W66" si="9">R49/P49*100</f>
        <v>30.260982103992006</v>
      </c>
    </row>
    <row r="50" spans="1:23" x14ac:dyDescent="0.3">
      <c r="A50" s="32"/>
      <c r="B50" s="32"/>
      <c r="C50" s="22">
        <f t="shared" si="0"/>
        <v>127.56107597499999</v>
      </c>
      <c r="D50" s="22">
        <f t="shared" si="1"/>
        <v>102.983806375</v>
      </c>
      <c r="E50" s="22">
        <f t="shared" si="2"/>
        <v>123.02113333333334</v>
      </c>
      <c r="F50" s="22">
        <f t="shared" si="3"/>
        <v>142.9155725</v>
      </c>
      <c r="G50" s="22">
        <f t="shared" si="4"/>
        <v>118.99704574999998</v>
      </c>
      <c r="H50" s="22">
        <f>H28+O28+V28+AC28+AQ28</f>
        <v>120.26844399999999</v>
      </c>
      <c r="M50" s="32"/>
      <c r="N50" s="32"/>
      <c r="O50" s="22">
        <f t="shared" ref="O50:O66" si="10">C50-H50</f>
        <v>7.2926319750000062</v>
      </c>
      <c r="P50" s="22">
        <f t="shared" si="5"/>
        <v>372.67634951666673</v>
      </c>
      <c r="Q50" s="23">
        <v>252.89999999999998</v>
      </c>
      <c r="R50" s="22">
        <v>112.48371754166672</v>
      </c>
      <c r="S50" s="22">
        <v>2394.2057638888891</v>
      </c>
      <c r="T50" s="22">
        <f t="shared" si="6"/>
        <v>6.4243565951904227</v>
      </c>
      <c r="U50" s="22">
        <f t="shared" si="7"/>
        <v>1.9568271462511648</v>
      </c>
      <c r="V50" s="22">
        <f t="shared" si="8"/>
        <v>67.860490832861359</v>
      </c>
      <c r="W50" s="22">
        <f t="shared" si="9"/>
        <v>30.182682020887469</v>
      </c>
    </row>
    <row r="51" spans="1:23" x14ac:dyDescent="0.3">
      <c r="A51" s="32"/>
      <c r="B51" s="32"/>
      <c r="C51" s="22">
        <f t="shared" si="0"/>
        <v>125.768093675</v>
      </c>
      <c r="D51" s="22">
        <f t="shared" si="1"/>
        <v>105.68682670833333</v>
      </c>
      <c r="E51" s="22">
        <f t="shared" si="2"/>
        <v>131.07499999999999</v>
      </c>
      <c r="F51" s="22">
        <f t="shared" si="3"/>
        <v>144.99107683333332</v>
      </c>
      <c r="G51" s="22">
        <f t="shared" si="4"/>
        <v>120.07587733333332</v>
      </c>
      <c r="H51" s="22">
        <f>H29+O29+V29+AC29+AQ29</f>
        <v>116.31261291666667</v>
      </c>
      <c r="M51" s="32"/>
      <c r="N51" s="32"/>
      <c r="O51" s="22">
        <f t="shared" si="10"/>
        <v>9.4554807583333371</v>
      </c>
      <c r="P51" s="22">
        <f t="shared" si="5"/>
        <v>374.83919830000002</v>
      </c>
      <c r="Q51" s="23">
        <v>252.89999999999998</v>
      </c>
      <c r="R51" s="22">
        <v>112.48371754166672</v>
      </c>
      <c r="S51" s="22">
        <v>2473.0414583333331</v>
      </c>
      <c r="T51" s="22">
        <f t="shared" si="6"/>
        <v>6.597606305715261</v>
      </c>
      <c r="U51" s="22">
        <f t="shared" si="7"/>
        <v>2.5225432135210437</v>
      </c>
      <c r="V51" s="22">
        <f t="shared" si="8"/>
        <v>67.468930983464858</v>
      </c>
      <c r="W51" s="22">
        <f t="shared" si="9"/>
        <v>30.008525803014109</v>
      </c>
    </row>
    <row r="52" spans="1:23" x14ac:dyDescent="0.3">
      <c r="A52" s="32"/>
      <c r="B52" s="32" t="s">
        <v>5</v>
      </c>
      <c r="C52" s="22">
        <f t="shared" si="0"/>
        <v>126.25199040000001</v>
      </c>
      <c r="D52" s="22">
        <f t="shared" si="1"/>
        <v>107.83782749999999</v>
      </c>
      <c r="E52" s="22">
        <f t="shared" si="2"/>
        <v>133.28823333333332</v>
      </c>
      <c r="F52" s="22">
        <f t="shared" si="3"/>
        <v>144.57550874999998</v>
      </c>
      <c r="G52" s="22">
        <f t="shared" si="4"/>
        <v>119.05251933333334</v>
      </c>
      <c r="H52" s="22">
        <f>H32+O32+V32+AC32+AQ32</f>
        <v>123.34645733333332</v>
      </c>
      <c r="M52" s="32"/>
      <c r="N52" s="32" t="s">
        <v>5</v>
      </c>
      <c r="O52" s="22">
        <f t="shared" si="10"/>
        <v>2.9055330666666919</v>
      </c>
      <c r="P52" s="22">
        <f t="shared" si="5"/>
        <v>362.55469856666673</v>
      </c>
      <c r="Q52" s="23">
        <v>252.89999999999998</v>
      </c>
      <c r="R52" s="22">
        <v>106.74916550000009</v>
      </c>
      <c r="S52" s="22">
        <v>2872.361388888889</v>
      </c>
      <c r="T52" s="22">
        <f t="shared" si="6"/>
        <v>7.9225600998816397</v>
      </c>
      <c r="U52" s="22">
        <f t="shared" si="7"/>
        <v>0.8014054370701863</v>
      </c>
      <c r="V52" s="22">
        <f t="shared" si="8"/>
        <v>69.754991729474611</v>
      </c>
      <c r="W52" s="22">
        <f t="shared" si="9"/>
        <v>29.443602833455213</v>
      </c>
    </row>
    <row r="53" spans="1:23" x14ac:dyDescent="0.3">
      <c r="A53" s="32"/>
      <c r="B53" s="32"/>
      <c r="C53" s="22">
        <f t="shared" si="0"/>
        <v>127.56107597499999</v>
      </c>
      <c r="D53" s="22">
        <f t="shared" si="1"/>
        <v>110.16351208333334</v>
      </c>
      <c r="E53" s="22">
        <f t="shared" si="2"/>
        <v>133.71430000000001</v>
      </c>
      <c r="F53" s="22">
        <f t="shared" si="3"/>
        <v>147.28450291666667</v>
      </c>
      <c r="G53" s="22">
        <f t="shared" si="4"/>
        <v>125.1813325</v>
      </c>
      <c r="H53" s="22">
        <f>H31+O31+V31+AC31+AQ31</f>
        <v>123.13008558333334</v>
      </c>
      <c r="M53" s="32"/>
      <c r="N53" s="32"/>
      <c r="O53" s="22">
        <f t="shared" si="10"/>
        <v>4.4309903916666542</v>
      </c>
      <c r="P53" s="22">
        <f t="shared" si="5"/>
        <v>364.08015589166672</v>
      </c>
      <c r="Q53" s="23">
        <v>252.89999999999998</v>
      </c>
      <c r="R53" s="22">
        <v>106.74916550000009</v>
      </c>
      <c r="S53" s="22">
        <v>2714.6899999999996</v>
      </c>
      <c r="T53" s="22">
        <f t="shared" si="6"/>
        <v>7.4562976203728191</v>
      </c>
      <c r="U53" s="22">
        <f t="shared" si="7"/>
        <v>1.2170370507600832</v>
      </c>
      <c r="V53" s="22">
        <f t="shared" si="8"/>
        <v>69.462725695835843</v>
      </c>
      <c r="W53" s="22">
        <f t="shared" si="9"/>
        <v>29.320237253404073</v>
      </c>
    </row>
    <row r="54" spans="1:23" x14ac:dyDescent="0.3">
      <c r="A54" s="32"/>
      <c r="B54" s="32"/>
      <c r="C54" s="22">
        <f t="shared" si="0"/>
        <v>125.768093675</v>
      </c>
      <c r="D54" s="22">
        <f t="shared" si="1"/>
        <v>111.01076958333333</v>
      </c>
      <c r="E54" s="22">
        <f t="shared" si="2"/>
        <v>139.78566666666666</v>
      </c>
      <c r="F54" s="22">
        <f t="shared" si="3"/>
        <v>143.37740908333333</v>
      </c>
      <c r="G54" s="22">
        <f t="shared" si="4"/>
        <v>122.40629883333332</v>
      </c>
      <c r="H54" s="22">
        <f>H33+O33+V33+AC33+AQ33</f>
        <v>122.94901508333332</v>
      </c>
      <c r="M54" s="32"/>
      <c r="N54" s="32"/>
      <c r="O54" s="22">
        <f t="shared" si="10"/>
        <v>2.8190785916666812</v>
      </c>
      <c r="P54" s="22">
        <f t="shared" si="5"/>
        <v>362.46824409166675</v>
      </c>
      <c r="Q54" s="23">
        <v>252.89999999999998</v>
      </c>
      <c r="R54" s="22">
        <v>106.74916550000009</v>
      </c>
      <c r="S54" s="22">
        <v>2704.407083333333</v>
      </c>
      <c r="T54" s="22">
        <f t="shared" si="6"/>
        <v>7.4610869432451565</v>
      </c>
      <c r="U54" s="22">
        <f t="shared" si="7"/>
        <v>0.77774498528311009</v>
      </c>
      <c r="V54" s="22">
        <f t="shared" si="8"/>
        <v>69.771629410945749</v>
      </c>
      <c r="W54" s="22">
        <f t="shared" si="9"/>
        <v>29.45062560377114</v>
      </c>
    </row>
    <row r="55" spans="1:23" x14ac:dyDescent="0.3">
      <c r="A55" s="32" t="s">
        <v>8</v>
      </c>
      <c r="B55" s="32" t="s">
        <v>4</v>
      </c>
      <c r="C55" s="22">
        <f t="shared" si="0"/>
        <v>126.25199040000001</v>
      </c>
      <c r="D55" s="22">
        <f t="shared" si="1"/>
        <v>103.50398333333332</v>
      </c>
      <c r="E55" s="22">
        <f t="shared" si="2"/>
        <v>128.41874999999999</v>
      </c>
      <c r="F55" s="22">
        <f t="shared" si="3"/>
        <v>142.8610878803029</v>
      </c>
      <c r="G55" s="22">
        <f t="shared" si="4"/>
        <v>119.15841437482646</v>
      </c>
      <c r="H55" s="22">
        <f>H34+O34+V34+AC34+AQ34</f>
        <v>118.30539499999999</v>
      </c>
      <c r="M55" s="32" t="s">
        <v>8</v>
      </c>
      <c r="N55" s="32" t="s">
        <v>4</v>
      </c>
      <c r="O55" s="22">
        <f t="shared" si="10"/>
        <v>7.946595400000021</v>
      </c>
      <c r="P55" s="22">
        <f t="shared" si="5"/>
        <v>366.63129683130717</v>
      </c>
      <c r="Q55" s="23">
        <v>252.89999999999998</v>
      </c>
      <c r="R55" s="22">
        <v>105.78470143130717</v>
      </c>
      <c r="S55" s="22">
        <v>2612.4166666666665</v>
      </c>
      <c r="T55" s="22">
        <f t="shared" si="6"/>
        <v>7.1254600718625518</v>
      </c>
      <c r="U55" s="22">
        <f t="shared" si="7"/>
        <v>2.1674623712378747</v>
      </c>
      <c r="V55" s="22">
        <f t="shared" si="8"/>
        <v>68.97938124370306</v>
      </c>
      <c r="W55" s="22">
        <f t="shared" si="9"/>
        <v>28.853156385059069</v>
      </c>
    </row>
    <row r="56" spans="1:23" x14ac:dyDescent="0.3">
      <c r="A56" s="32"/>
      <c r="B56" s="32"/>
      <c r="C56" s="22">
        <f t="shared" si="0"/>
        <v>127.56107597499999</v>
      </c>
      <c r="D56" s="22">
        <f t="shared" si="1"/>
        <v>101.10204999999999</v>
      </c>
      <c r="E56" s="22">
        <f t="shared" si="2"/>
        <v>127.52034999999999</v>
      </c>
      <c r="F56" s="22">
        <f t="shared" si="3"/>
        <v>142.65161879991854</v>
      </c>
      <c r="G56" s="22">
        <f t="shared" si="4"/>
        <v>120.45938601816739</v>
      </c>
      <c r="H56" s="22">
        <f>H35+O35+V35+AC35+AQ35</f>
        <v>123.93878266666667</v>
      </c>
      <c r="M56" s="32"/>
      <c r="N56" s="32"/>
      <c r="O56" s="22">
        <f t="shared" si="10"/>
        <v>3.622293308333326</v>
      </c>
      <c r="P56" s="22">
        <f t="shared" si="5"/>
        <v>362.30699473964046</v>
      </c>
      <c r="Q56" s="23">
        <v>252.89999999999998</v>
      </c>
      <c r="R56" s="22">
        <v>105.78470143130717</v>
      </c>
      <c r="S56" s="22">
        <v>2609.1566666666704</v>
      </c>
      <c r="T56" s="22">
        <f t="shared" si="6"/>
        <v>7.2015078498322991</v>
      </c>
      <c r="U56" s="22">
        <f t="shared" si="7"/>
        <v>0.99978564061021324</v>
      </c>
      <c r="V56" s="22">
        <f t="shared" si="8"/>
        <v>69.802682165089834</v>
      </c>
      <c r="W56" s="22">
        <f t="shared" si="9"/>
        <v>29.197532194299956</v>
      </c>
    </row>
    <row r="57" spans="1:23" x14ac:dyDescent="0.3">
      <c r="A57" s="32"/>
      <c r="B57" s="32"/>
      <c r="C57" s="22">
        <f t="shared" si="0"/>
        <v>125.768093675</v>
      </c>
      <c r="D57" s="22">
        <f t="shared" si="1"/>
        <v>102.18768333333333</v>
      </c>
      <c r="E57" s="22">
        <f t="shared" si="2"/>
        <v>129.85550000000001</v>
      </c>
      <c r="F57" s="22">
        <f t="shared" si="3"/>
        <v>142.60763231811569</v>
      </c>
      <c r="G57" s="22">
        <f t="shared" si="4"/>
        <v>122.02243605174678</v>
      </c>
      <c r="H57" s="22">
        <f>H36+O36+V36+AC36+AQ36</f>
        <v>117.99065166666665</v>
      </c>
      <c r="M57" s="32"/>
      <c r="N57" s="32"/>
      <c r="O57" s="22">
        <f t="shared" si="10"/>
        <v>7.7774420083333524</v>
      </c>
      <c r="P57" s="22">
        <f t="shared" si="5"/>
        <v>366.4621434396405</v>
      </c>
      <c r="Q57" s="23">
        <v>252.89999999999998</v>
      </c>
      <c r="R57" s="22">
        <v>105.78470143130717</v>
      </c>
      <c r="S57" s="22">
        <v>2649.3266666666705</v>
      </c>
      <c r="T57" s="22">
        <f t="shared" si="6"/>
        <v>7.2294688935667306</v>
      </c>
      <c r="U57" s="22">
        <f t="shared" si="7"/>
        <v>2.1223043491842604</v>
      </c>
      <c r="V57" s="22">
        <f t="shared" si="8"/>
        <v>69.01122108446512</v>
      </c>
      <c r="W57" s="22">
        <f t="shared" si="9"/>
        <v>28.866474566350625</v>
      </c>
    </row>
    <row r="58" spans="1:23" x14ac:dyDescent="0.3">
      <c r="A58" s="32"/>
      <c r="B58" s="32" t="s">
        <v>5</v>
      </c>
      <c r="C58" s="22">
        <f t="shared" si="0"/>
        <v>126.25199040000001</v>
      </c>
      <c r="D58" s="22">
        <f t="shared" si="1"/>
        <v>111.97551666666666</v>
      </c>
      <c r="E58" s="22">
        <f t="shared" si="2"/>
        <v>140.82011666666665</v>
      </c>
      <c r="F58" s="22">
        <f t="shared" si="3"/>
        <v>144.60583366666665</v>
      </c>
      <c r="G58" s="22">
        <f t="shared" si="4"/>
        <v>124.71906915</v>
      </c>
      <c r="H58" s="22">
        <f>H39+O39+V39+AC39+AQ39</f>
        <v>125.38845158333334</v>
      </c>
      <c r="M58" s="32"/>
      <c r="N58" s="32" t="s">
        <v>5</v>
      </c>
      <c r="O58" s="22">
        <f t="shared" si="10"/>
        <v>0.86353881666667576</v>
      </c>
      <c r="P58" s="22">
        <f t="shared" si="5"/>
        <v>356.02089681666672</v>
      </c>
      <c r="Q58" s="23">
        <v>252.89999999999998</v>
      </c>
      <c r="R58" s="22">
        <v>102.25735800000007</v>
      </c>
      <c r="S58" s="22">
        <v>3206.0466666666671</v>
      </c>
      <c r="T58" s="22">
        <f t="shared" si="6"/>
        <v>9.0052204669256355</v>
      </c>
      <c r="U58" s="22">
        <f t="shared" si="7"/>
        <v>0.24255284574246661</v>
      </c>
      <c r="V58" s="22">
        <f t="shared" si="8"/>
        <v>71.035156155519445</v>
      </c>
      <c r="W58" s="22">
        <f t="shared" si="9"/>
        <v>28.722290998738082</v>
      </c>
    </row>
    <row r="59" spans="1:23" x14ac:dyDescent="0.3">
      <c r="A59" s="32"/>
      <c r="B59" s="32"/>
      <c r="C59" s="22">
        <f t="shared" si="0"/>
        <v>127.56107597499999</v>
      </c>
      <c r="D59" s="22">
        <f t="shared" si="1"/>
        <v>112.26511666666666</v>
      </c>
      <c r="E59" s="22">
        <f t="shared" si="2"/>
        <v>137.73151666666666</v>
      </c>
      <c r="F59" s="22">
        <f t="shared" si="3"/>
        <v>144.36426433333332</v>
      </c>
      <c r="G59" s="22">
        <f t="shared" si="4"/>
        <v>126.11249634999999</v>
      </c>
      <c r="H59" s="22">
        <f>H38+O38+V38+AC38+AQ38</f>
        <v>126.04149008333333</v>
      </c>
      <c r="M59" s="32"/>
      <c r="N59" s="32"/>
      <c r="O59" s="22">
        <f t="shared" si="10"/>
        <v>1.5195858916666651</v>
      </c>
      <c r="P59" s="22">
        <f t="shared" si="5"/>
        <v>356.67694389166672</v>
      </c>
      <c r="Q59" s="23">
        <v>252.89999999999998</v>
      </c>
      <c r="R59" s="22">
        <v>102.25735800000007</v>
      </c>
      <c r="S59" s="22">
        <v>3317.2133333333331</v>
      </c>
      <c r="T59" s="22">
        <f t="shared" si="6"/>
        <v>9.3003301450874503</v>
      </c>
      <c r="U59" s="22">
        <f t="shared" si="7"/>
        <v>0.42603984297011588</v>
      </c>
      <c r="V59" s="22">
        <f t="shared" si="8"/>
        <v>70.904498967786694</v>
      </c>
      <c r="W59" s="22">
        <f t="shared" si="9"/>
        <v>28.669461189243179</v>
      </c>
    </row>
    <row r="60" spans="1:23" x14ac:dyDescent="0.3">
      <c r="A60" s="32"/>
      <c r="B60" s="32"/>
      <c r="C60" s="22">
        <f t="shared" si="0"/>
        <v>125.768093675</v>
      </c>
      <c r="D60" s="22">
        <f t="shared" si="1"/>
        <v>110.8857</v>
      </c>
      <c r="E60" s="22">
        <f t="shared" si="2"/>
        <v>142.84504999999999</v>
      </c>
      <c r="F60" s="22">
        <f t="shared" si="3"/>
        <v>148.35575966666664</v>
      </c>
      <c r="G60" s="22">
        <f t="shared" si="4"/>
        <v>127.38868065833333</v>
      </c>
      <c r="H60" s="22">
        <f>H37+O37+V37+AC37+AQ37</f>
        <v>124.57948349999999</v>
      </c>
      <c r="M60" s="32"/>
      <c r="N60" s="32"/>
      <c r="O60" s="22">
        <f t="shared" si="10"/>
        <v>1.188610175000008</v>
      </c>
      <c r="P60" s="22">
        <f t="shared" si="5"/>
        <v>356.34596817500005</v>
      </c>
      <c r="Q60" s="23">
        <v>252.89999999999998</v>
      </c>
      <c r="R60" s="22">
        <v>102.25735800000007</v>
      </c>
      <c r="S60" s="22">
        <v>3203.8233333333333</v>
      </c>
      <c r="T60" s="22">
        <f t="shared" si="6"/>
        <v>8.9907663323412397</v>
      </c>
      <c r="U60" s="22">
        <f t="shared" si="7"/>
        <v>0.33355510687756296</v>
      </c>
      <c r="V60" s="22">
        <f t="shared" si="8"/>
        <v>70.970355381094649</v>
      </c>
      <c r="W60" s="22">
        <f t="shared" si="9"/>
        <v>28.69608951202779</v>
      </c>
    </row>
    <row r="61" spans="1:23" x14ac:dyDescent="0.3">
      <c r="A61" s="32" t="s">
        <v>9</v>
      </c>
      <c r="B61" s="32" t="s">
        <v>4</v>
      </c>
      <c r="C61" s="22">
        <f t="shared" si="0"/>
        <v>126.25199040000001</v>
      </c>
      <c r="D61" s="22">
        <f t="shared" si="1"/>
        <v>100.54431416666667</v>
      </c>
      <c r="E61" s="22">
        <f t="shared" si="2"/>
        <v>121.02059999999999</v>
      </c>
      <c r="F61" s="22">
        <f t="shared" si="3"/>
        <v>139.91330049999999</v>
      </c>
      <c r="G61" s="22">
        <f t="shared" si="4"/>
        <v>116.548552</v>
      </c>
      <c r="H61" s="22">
        <f>H41+O41+V41+AC41+AQ41</f>
        <v>118.70728474999999</v>
      </c>
      <c r="M61" s="32" t="s">
        <v>9</v>
      </c>
      <c r="N61" s="32" t="s">
        <v>4</v>
      </c>
      <c r="O61" s="22">
        <f t="shared" si="10"/>
        <v>7.5447056500000258</v>
      </c>
      <c r="P61" s="22">
        <f t="shared" si="5"/>
        <v>368.47473031666675</v>
      </c>
      <c r="Q61" s="23">
        <v>252.89999999999998</v>
      </c>
      <c r="R61" s="22">
        <v>108.03002466666675</v>
      </c>
      <c r="S61" s="22">
        <v>2159.4124999999999</v>
      </c>
      <c r="T61" s="22">
        <f t="shared" si="6"/>
        <v>5.8604086585373256</v>
      </c>
      <c r="U61" s="22">
        <f t="shared" si="7"/>
        <v>2.0475503553570999</v>
      </c>
      <c r="V61" s="22">
        <f t="shared" si="8"/>
        <v>68.634285933979243</v>
      </c>
      <c r="W61" s="22">
        <f t="shared" si="9"/>
        <v>29.318163710663654</v>
      </c>
    </row>
    <row r="62" spans="1:23" x14ac:dyDescent="0.3">
      <c r="A62" s="32"/>
      <c r="B62" s="32"/>
      <c r="C62" s="22">
        <f t="shared" si="0"/>
        <v>127.56107597499999</v>
      </c>
      <c r="D62" s="22">
        <f t="shared" si="1"/>
        <v>103.83596966666666</v>
      </c>
      <c r="E62" s="22">
        <f t="shared" si="2"/>
        <v>130.95873333333333</v>
      </c>
      <c r="F62" s="22">
        <f t="shared" si="3"/>
        <v>140.33364533333332</v>
      </c>
      <c r="G62" s="22">
        <f t="shared" si="4"/>
        <v>116.20527583333333</v>
      </c>
      <c r="H62" s="22">
        <f>H40+O40+V40+AC40+AQ40</f>
        <v>119.97525066666667</v>
      </c>
      <c r="M62" s="32"/>
      <c r="N62" s="32"/>
      <c r="O62" s="22">
        <f t="shared" si="10"/>
        <v>7.5858253083333267</v>
      </c>
      <c r="P62" s="22">
        <f t="shared" si="5"/>
        <v>368.51584997500004</v>
      </c>
      <c r="Q62" s="23">
        <v>252.89999999999998</v>
      </c>
      <c r="R62" s="22">
        <v>108.03002466666675</v>
      </c>
      <c r="S62" s="22">
        <v>2120.5041666666671</v>
      </c>
      <c r="T62" s="22">
        <f t="shared" si="6"/>
        <v>5.7541735770945026</v>
      </c>
      <c r="U62" s="22">
        <f t="shared" si="7"/>
        <v>2.0584800650631299</v>
      </c>
      <c r="V62" s="22">
        <f t="shared" si="8"/>
        <v>68.626627597471483</v>
      </c>
      <c r="W62" s="22">
        <f t="shared" si="9"/>
        <v>29.314892337465391</v>
      </c>
    </row>
    <row r="63" spans="1:23" x14ac:dyDescent="0.3">
      <c r="A63" s="32"/>
      <c r="B63" s="32"/>
      <c r="C63" s="22">
        <f t="shared" si="0"/>
        <v>125.768093675</v>
      </c>
      <c r="D63" s="22">
        <f t="shared" si="1"/>
        <v>98.535074499999979</v>
      </c>
      <c r="E63" s="22">
        <f t="shared" si="2"/>
        <v>129.17656666666664</v>
      </c>
      <c r="F63" s="22">
        <f t="shared" si="3"/>
        <v>142.05465749999999</v>
      </c>
      <c r="G63" s="22">
        <f t="shared" si="4"/>
        <v>121.01694974999999</v>
      </c>
      <c r="H63" s="22">
        <f>H42+O42+V42+AC42+AQ42</f>
        <v>113.00374883333333</v>
      </c>
      <c r="M63" s="32"/>
      <c r="N63" s="32"/>
      <c r="O63" s="22">
        <f t="shared" si="10"/>
        <v>12.76434484166667</v>
      </c>
      <c r="P63" s="22">
        <f t="shared" si="5"/>
        <v>373.69436950833341</v>
      </c>
      <c r="Q63" s="23">
        <v>252.89999999999998</v>
      </c>
      <c r="R63" s="22">
        <v>108.03002466666675</v>
      </c>
      <c r="S63" s="22">
        <v>2087.1541666666667</v>
      </c>
      <c r="T63" s="22">
        <f t="shared" si="6"/>
        <v>5.5851902971209286</v>
      </c>
      <c r="U63" s="22">
        <f t="shared" si="7"/>
        <v>3.4157177317016076</v>
      </c>
      <c r="V63" s="22">
        <f t="shared" si="8"/>
        <v>67.67562495863622</v>
      </c>
      <c r="W63" s="22">
        <f t="shared" si="9"/>
        <v>28.908657309662161</v>
      </c>
    </row>
    <row r="64" spans="1:23" x14ac:dyDescent="0.3">
      <c r="A64" s="32"/>
      <c r="B64" s="32" t="s">
        <v>5</v>
      </c>
      <c r="C64" s="22">
        <f t="shared" si="0"/>
        <v>126.25199040000001</v>
      </c>
      <c r="D64" s="22">
        <f t="shared" si="1"/>
        <v>102.92448291666666</v>
      </c>
      <c r="E64" s="22">
        <f t="shared" si="2"/>
        <v>136.15756666666667</v>
      </c>
      <c r="F64" s="22">
        <f t="shared" si="3"/>
        <v>140.40356908333334</v>
      </c>
      <c r="G64" s="22">
        <f t="shared" si="4"/>
        <v>124.52508433333333</v>
      </c>
      <c r="H64" s="22">
        <f>H44+O44+V44+AC44+AQ44</f>
        <v>123.31030973333333</v>
      </c>
      <c r="M64" s="32"/>
      <c r="N64" s="32" t="s">
        <v>5</v>
      </c>
      <c r="O64" s="22">
        <f t="shared" si="10"/>
        <v>2.9416806666666844</v>
      </c>
      <c r="P64" s="22">
        <f t="shared" si="5"/>
        <v>360.73485100000005</v>
      </c>
      <c r="Q64" s="23">
        <v>252.89999999999998</v>
      </c>
      <c r="R64" s="22">
        <v>104.8931703333334</v>
      </c>
      <c r="S64" s="22">
        <v>2412.9100000000044</v>
      </c>
      <c r="T64" s="22">
        <f t="shared" si="6"/>
        <v>6.6888740949512639</v>
      </c>
      <c r="U64" s="22">
        <f t="shared" si="7"/>
        <v>0.81546894027898742</v>
      </c>
      <c r="V64" s="22">
        <f t="shared" si="8"/>
        <v>70.106894107661347</v>
      </c>
      <c r="W64" s="22">
        <f t="shared" si="9"/>
        <v>29.07763695205967</v>
      </c>
    </row>
    <row r="65" spans="1:32" x14ac:dyDescent="0.3">
      <c r="A65" s="32"/>
      <c r="B65" s="32"/>
      <c r="C65" s="22">
        <f t="shared" si="0"/>
        <v>127.56107597499999</v>
      </c>
      <c r="D65" s="22">
        <f t="shared" si="1"/>
        <v>108.57288875</v>
      </c>
      <c r="E65" s="22">
        <f t="shared" si="2"/>
        <v>132.78753333333333</v>
      </c>
      <c r="F65" s="22">
        <f t="shared" si="3"/>
        <v>138.91762400000002</v>
      </c>
      <c r="G65" s="22">
        <f t="shared" si="4"/>
        <v>123.20118449999998</v>
      </c>
      <c r="H65" s="22">
        <f>H45+O45+V45+AC45+AQ45</f>
        <v>124.24050639999999</v>
      </c>
      <c r="M65" s="32"/>
      <c r="N65" s="32"/>
      <c r="O65" s="22">
        <f t="shared" si="10"/>
        <v>3.3205695750000075</v>
      </c>
      <c r="P65" s="22">
        <f t="shared" si="5"/>
        <v>361.1137399083334</v>
      </c>
      <c r="Q65" s="23">
        <v>252.89999999999998</v>
      </c>
      <c r="R65" s="22">
        <v>104.8931703333334</v>
      </c>
      <c r="S65" s="22">
        <v>2486.4300000000003</v>
      </c>
      <c r="T65" s="22">
        <f t="shared" si="6"/>
        <v>6.8854483372224102</v>
      </c>
      <c r="U65" s="22">
        <f t="shared" si="7"/>
        <v>0.91953564986004543</v>
      </c>
      <c r="V65" s="22">
        <f t="shared" si="8"/>
        <v>70.033336328935363</v>
      </c>
      <c r="W65" s="22">
        <f t="shared" si="9"/>
        <v>29.0471280212046</v>
      </c>
    </row>
    <row r="66" spans="1:32" x14ac:dyDescent="0.3">
      <c r="A66" s="32"/>
      <c r="B66" s="32"/>
      <c r="C66" s="22">
        <f t="shared" si="0"/>
        <v>125.768093675</v>
      </c>
      <c r="D66" s="22">
        <f t="shared" si="1"/>
        <v>103.12831541666668</v>
      </c>
      <c r="E66" s="22">
        <f t="shared" si="2"/>
        <v>136.78890000000001</v>
      </c>
      <c r="F66" s="22">
        <f t="shared" si="3"/>
        <v>148.95097375</v>
      </c>
      <c r="G66" s="22">
        <f t="shared" si="4"/>
        <v>124.61250266666664</v>
      </c>
      <c r="H66" s="22">
        <f>H43+O43+V43+AC43+AQ43</f>
        <v>120.80574871666666</v>
      </c>
      <c r="M66" s="32"/>
      <c r="N66" s="32"/>
      <c r="O66" s="22">
        <f t="shared" si="10"/>
        <v>4.9623449583333468</v>
      </c>
      <c r="P66" s="22">
        <f t="shared" si="5"/>
        <v>362.75551529166671</v>
      </c>
      <c r="Q66" s="23">
        <v>252.89999999999998</v>
      </c>
      <c r="R66" s="22">
        <v>104.8931703333334</v>
      </c>
      <c r="S66" s="22">
        <v>2520.7041666666673</v>
      </c>
      <c r="T66" s="22">
        <f t="shared" si="6"/>
        <v>6.9487686896777925</v>
      </c>
      <c r="U66" s="22">
        <f t="shared" si="7"/>
        <v>1.3679585145227819</v>
      </c>
      <c r="V66" s="22">
        <f t="shared" si="8"/>
        <v>69.716376275260899</v>
      </c>
      <c r="W66" s="22">
        <f t="shared" si="9"/>
        <v>28.915665210216318</v>
      </c>
    </row>
    <row r="68" spans="1:32" x14ac:dyDescent="0.3">
      <c r="B68" s="32" t="s">
        <v>69</v>
      </c>
      <c r="C68" s="32"/>
    </row>
    <row r="69" spans="1:32" x14ac:dyDescent="0.3">
      <c r="C69" s="25" t="s">
        <v>0</v>
      </c>
      <c r="D69" s="25" t="s">
        <v>1</v>
      </c>
      <c r="E69" s="25" t="s">
        <v>17</v>
      </c>
      <c r="F69" s="25" t="s">
        <v>18</v>
      </c>
      <c r="G69" s="25" t="s">
        <v>2</v>
      </c>
      <c r="H69" s="24" t="s">
        <v>3</v>
      </c>
      <c r="AA69" s="16">
        <v>30.077664061688353</v>
      </c>
      <c r="AB69" s="16">
        <v>44.398472624957911</v>
      </c>
      <c r="AC69" s="16">
        <v>99.822214025710778</v>
      </c>
      <c r="AD69" s="16">
        <v>0.18980992756757203</v>
      </c>
      <c r="AE69" s="16">
        <v>0.56901152360817731</v>
      </c>
      <c r="AF69" s="16">
        <v>1.2793230652890073</v>
      </c>
    </row>
    <row r="70" spans="1:32" x14ac:dyDescent="0.3">
      <c r="C70" s="1">
        <v>16.3</v>
      </c>
      <c r="D70" s="1">
        <v>55.8</v>
      </c>
      <c r="E70" s="1">
        <v>80.099999999999994</v>
      </c>
      <c r="F70" s="1">
        <v>39.1</v>
      </c>
      <c r="G70" s="1">
        <v>61.599999999999994</v>
      </c>
      <c r="H70" s="1">
        <f>SUM(C70:G70)</f>
        <v>252.89999999999998</v>
      </c>
      <c r="AA70" s="16">
        <v>33.061010829279773</v>
      </c>
      <c r="AB70" s="16">
        <v>47.619649015860468</v>
      </c>
      <c r="AC70" s="16">
        <v>112.81595673093203</v>
      </c>
      <c r="AD70" s="16">
        <v>0.31208076417758668</v>
      </c>
      <c r="AE70" s="16">
        <v>0.43618798964835903</v>
      </c>
      <c r="AF70" s="16">
        <v>1.0333752218612828</v>
      </c>
    </row>
    <row r="71" spans="1:32" x14ac:dyDescent="0.3">
      <c r="AA71" s="16">
        <v>33.282541524548868</v>
      </c>
      <c r="AB71" s="16">
        <v>48.196154240440535</v>
      </c>
      <c r="AC71" s="16">
        <v>115.22278025544541</v>
      </c>
      <c r="AD71" s="16">
        <v>7.6443178295169889E-2</v>
      </c>
      <c r="AE71" s="16">
        <v>0.19607945186677714</v>
      </c>
      <c r="AF71" s="16">
        <v>0.46876809884753529</v>
      </c>
    </row>
    <row r="72" spans="1:32" x14ac:dyDescent="0.3">
      <c r="B72" s="32" t="s">
        <v>61</v>
      </c>
      <c r="C72" s="32"/>
      <c r="AA72" s="16">
        <v>36.111498223884226</v>
      </c>
      <c r="AB72" s="16">
        <v>51.067996426636206</v>
      </c>
      <c r="AC72" s="16">
        <v>126.29992157920105</v>
      </c>
      <c r="AD72" s="16">
        <v>0.18274707504501986</v>
      </c>
      <c r="AE72" s="16">
        <v>0.26306138914030303</v>
      </c>
      <c r="AF72" s="16">
        <v>0.65059597289402316</v>
      </c>
    </row>
    <row r="73" spans="1:32" x14ac:dyDescent="0.3">
      <c r="C73" s="25" t="s">
        <v>0</v>
      </c>
      <c r="D73" s="25" t="s">
        <v>1</v>
      </c>
      <c r="E73" s="25" t="s">
        <v>17</v>
      </c>
      <c r="F73" s="25" t="s">
        <v>18</v>
      </c>
      <c r="G73" s="25" t="s">
        <v>2</v>
      </c>
      <c r="H73" s="24" t="s">
        <v>3</v>
      </c>
      <c r="AA73" s="16">
        <v>27.812903980939705</v>
      </c>
      <c r="AB73" s="16">
        <v>40.718619568560257</v>
      </c>
      <c r="AC73" s="16">
        <v>95.322933792371074</v>
      </c>
      <c r="AD73" s="16">
        <v>0.38708341658030071</v>
      </c>
      <c r="AE73" s="16">
        <v>0.50170606350218616</v>
      </c>
      <c r="AF73" s="16">
        <v>1.1745018466042549</v>
      </c>
    </row>
    <row r="74" spans="1:32" x14ac:dyDescent="0.3">
      <c r="B74" s="16" t="s">
        <v>50</v>
      </c>
      <c r="C74" s="46">
        <v>28.4</v>
      </c>
      <c r="D74" s="46">
        <v>49.1</v>
      </c>
      <c r="E74" s="46">
        <v>35</v>
      </c>
      <c r="F74" s="1">
        <v>0</v>
      </c>
      <c r="G74" s="16">
        <v>0</v>
      </c>
      <c r="H74" s="1">
        <f t="shared" ref="H74:H79" si="11">SUM(C74:G74)</f>
        <v>112.5</v>
      </c>
      <c r="AA74" s="16">
        <v>31.071754882793726</v>
      </c>
      <c r="AB74" s="16">
        <v>44.649087254514306</v>
      </c>
      <c r="AC74" s="16">
        <v>107.65004175947121</v>
      </c>
      <c r="AD74" s="16">
        <v>0.27973327522373165</v>
      </c>
      <c r="AE74" s="16">
        <v>0.33186632188780979</v>
      </c>
      <c r="AF74" s="16">
        <v>0.80013782154466673</v>
      </c>
    </row>
    <row r="75" spans="1:32" x14ac:dyDescent="0.3">
      <c r="B75" s="16" t="s">
        <v>51</v>
      </c>
      <c r="C75" s="46">
        <v>28.4</v>
      </c>
      <c r="D75" s="46">
        <v>44.5</v>
      </c>
      <c r="E75" s="46">
        <v>33.9</v>
      </c>
      <c r="F75" s="1">
        <v>0</v>
      </c>
      <c r="G75" s="16">
        <v>0</v>
      </c>
      <c r="H75" s="1">
        <f t="shared" si="11"/>
        <v>106.80000000000001</v>
      </c>
    </row>
    <row r="76" spans="1:32" x14ac:dyDescent="0.3">
      <c r="B76" s="16" t="s">
        <v>52</v>
      </c>
      <c r="C76" s="46">
        <v>28.4</v>
      </c>
      <c r="D76" s="46">
        <v>45.7</v>
      </c>
      <c r="E76" s="46">
        <v>31.6</v>
      </c>
      <c r="F76" s="1">
        <v>0</v>
      </c>
      <c r="G76" s="16">
        <v>0</v>
      </c>
      <c r="H76" s="1">
        <f t="shared" si="11"/>
        <v>105.69999999999999</v>
      </c>
    </row>
    <row r="77" spans="1:32" x14ac:dyDescent="0.3">
      <c r="B77" s="16" t="s">
        <v>53</v>
      </c>
      <c r="C77" s="46">
        <v>28.4</v>
      </c>
      <c r="D77" s="46">
        <v>42.7</v>
      </c>
      <c r="E77" s="46">
        <v>31.2</v>
      </c>
      <c r="F77" s="1">
        <v>0</v>
      </c>
      <c r="G77" s="16">
        <v>0</v>
      </c>
      <c r="H77" s="1">
        <f t="shared" si="11"/>
        <v>102.3</v>
      </c>
    </row>
    <row r="78" spans="1:32" x14ac:dyDescent="0.3">
      <c r="B78" s="16" t="s">
        <v>54</v>
      </c>
      <c r="C78" s="46">
        <v>28.4</v>
      </c>
      <c r="D78" s="46">
        <v>46.4</v>
      </c>
      <c r="E78" s="46">
        <v>33.200000000000003</v>
      </c>
      <c r="F78" s="1">
        <v>0</v>
      </c>
      <c r="G78" s="16">
        <v>0</v>
      </c>
      <c r="H78" s="1">
        <f t="shared" si="11"/>
        <v>108</v>
      </c>
    </row>
    <row r="79" spans="1:32" x14ac:dyDescent="0.3">
      <c r="B79" s="16" t="s">
        <v>55</v>
      </c>
      <c r="C79" s="46">
        <v>28.4</v>
      </c>
      <c r="D79" s="46">
        <v>43.2</v>
      </c>
      <c r="E79" s="46">
        <v>33.299999999999997</v>
      </c>
      <c r="F79" s="1">
        <v>0</v>
      </c>
      <c r="G79" s="16">
        <v>0</v>
      </c>
      <c r="H79" s="1">
        <f t="shared" si="11"/>
        <v>104.89999999999999</v>
      </c>
    </row>
  </sheetData>
  <mergeCells count="57">
    <mergeCell ref="X26:AC26"/>
    <mergeCell ref="AE26:AJ26"/>
    <mergeCell ref="AL26:AQ26"/>
    <mergeCell ref="C2:H2"/>
    <mergeCell ref="J2:P2"/>
    <mergeCell ref="Q2:V2"/>
    <mergeCell ref="X2:AC2"/>
    <mergeCell ref="AL2:AQ2"/>
    <mergeCell ref="A16:A21"/>
    <mergeCell ref="B16:B18"/>
    <mergeCell ref="C26:H26"/>
    <mergeCell ref="J26:O26"/>
    <mergeCell ref="Q26:V26"/>
    <mergeCell ref="A4:A9"/>
    <mergeCell ref="B4:B6"/>
    <mergeCell ref="B7:B9"/>
    <mergeCell ref="A10:A15"/>
    <mergeCell ref="B10:B12"/>
    <mergeCell ref="B13:B15"/>
    <mergeCell ref="A25:C25"/>
    <mergeCell ref="A1:B1"/>
    <mergeCell ref="A47:B47"/>
    <mergeCell ref="U47:W47"/>
    <mergeCell ref="A40:A45"/>
    <mergeCell ref="B40:B42"/>
    <mergeCell ref="B43:B45"/>
    <mergeCell ref="A26:B26"/>
    <mergeCell ref="A28:A33"/>
    <mergeCell ref="B28:B30"/>
    <mergeCell ref="B31:B33"/>
    <mergeCell ref="A34:A39"/>
    <mergeCell ref="B34:B36"/>
    <mergeCell ref="B37:B39"/>
    <mergeCell ref="B19:B21"/>
    <mergeCell ref="A2:B2"/>
    <mergeCell ref="M55:M60"/>
    <mergeCell ref="N55:N57"/>
    <mergeCell ref="N58:N60"/>
    <mergeCell ref="M61:M66"/>
    <mergeCell ref="A49:A54"/>
    <mergeCell ref="B49:B51"/>
    <mergeCell ref="B52:B54"/>
    <mergeCell ref="A55:A60"/>
    <mergeCell ref="B55:B57"/>
    <mergeCell ref="B58:B60"/>
    <mergeCell ref="A61:A66"/>
    <mergeCell ref="B61:B63"/>
    <mergeCell ref="A46:B46"/>
    <mergeCell ref="M47:N47"/>
    <mergeCell ref="M49:M54"/>
    <mergeCell ref="N49:N51"/>
    <mergeCell ref="N52:N54"/>
    <mergeCell ref="N61:N63"/>
    <mergeCell ref="N64:N66"/>
    <mergeCell ref="B68:C68"/>
    <mergeCell ref="B72:C72"/>
    <mergeCell ref="B64:B6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52726-A10D-49D9-8450-8925EA280217}">
  <dimension ref="B3:Q16"/>
  <sheetViews>
    <sheetView tabSelected="1" workbookViewId="0">
      <selection activeCell="M11" sqref="M11"/>
    </sheetView>
  </sheetViews>
  <sheetFormatPr defaultRowHeight="14" x14ac:dyDescent="0.3"/>
  <sheetData>
    <row r="3" spans="2:17" ht="14" customHeight="1" x14ac:dyDescent="0.3">
      <c r="B3" s="38" t="s">
        <v>6</v>
      </c>
      <c r="C3" s="38" t="s">
        <v>10</v>
      </c>
      <c r="D3" s="38"/>
      <c r="E3" s="35" t="s">
        <v>36</v>
      </c>
      <c r="F3" s="35"/>
      <c r="G3" s="39" t="s">
        <v>37</v>
      </c>
      <c r="H3" s="37"/>
      <c r="I3" s="36" t="s">
        <v>39</v>
      </c>
    </row>
    <row r="4" spans="2:17" ht="42" x14ac:dyDescent="0.3">
      <c r="B4" s="38"/>
      <c r="C4" s="4" t="s">
        <v>21</v>
      </c>
      <c r="D4" s="4" t="s">
        <v>38</v>
      </c>
      <c r="E4" s="6" t="s">
        <v>31</v>
      </c>
      <c r="F4" s="6" t="s">
        <v>32</v>
      </c>
      <c r="G4" s="5" t="s">
        <v>33</v>
      </c>
      <c r="H4" s="5" t="s">
        <v>34</v>
      </c>
      <c r="I4" s="37"/>
    </row>
    <row r="5" spans="2:17" x14ac:dyDescent="0.3">
      <c r="B5" s="34">
        <v>2019</v>
      </c>
      <c r="C5" s="31" t="s">
        <v>7</v>
      </c>
      <c r="D5" s="2" t="s">
        <v>19</v>
      </c>
      <c r="E5" s="3">
        <v>10545.131041666667</v>
      </c>
      <c r="F5" s="3">
        <v>5451.945289351851</v>
      </c>
      <c r="G5" s="3">
        <v>3750</v>
      </c>
      <c r="H5" s="3">
        <v>7500</v>
      </c>
      <c r="I5" s="3">
        <v>4747.0763310185175</v>
      </c>
      <c r="K5" s="7"/>
      <c r="O5" s="3"/>
      <c r="Q5" s="3"/>
    </row>
    <row r="6" spans="2:17" x14ac:dyDescent="0.3">
      <c r="B6" s="34"/>
      <c r="C6" s="31"/>
      <c r="D6" s="2" t="s">
        <v>20</v>
      </c>
      <c r="E6" s="3">
        <v>12308.234374999993</v>
      </c>
      <c r="F6" s="3">
        <v>6183.7461921296299</v>
      </c>
      <c r="G6" s="3">
        <v>4050</v>
      </c>
      <c r="H6" s="3">
        <v>7500</v>
      </c>
      <c r="I6" s="3">
        <v>6941.9805671296217</v>
      </c>
      <c r="O6" s="3"/>
      <c r="Q6" s="3"/>
    </row>
    <row r="7" spans="2:17" x14ac:dyDescent="0.3">
      <c r="B7" s="34"/>
      <c r="C7" s="31" t="s">
        <v>8</v>
      </c>
      <c r="D7" s="2" t="s">
        <v>19</v>
      </c>
      <c r="E7" s="3">
        <v>11662.344999999996</v>
      </c>
      <c r="F7" s="3">
        <v>5934.4472222222221</v>
      </c>
      <c r="G7" s="3">
        <v>3750</v>
      </c>
      <c r="H7" s="3">
        <v>6150</v>
      </c>
      <c r="I7" s="3">
        <v>7696.7922222222187</v>
      </c>
    </row>
    <row r="8" spans="2:17" x14ac:dyDescent="0.3">
      <c r="B8" s="34"/>
      <c r="C8" s="31"/>
      <c r="D8" s="2" t="s">
        <v>20</v>
      </c>
      <c r="E8" s="3">
        <v>14274.686666666656</v>
      </c>
      <c r="F8" s="3">
        <v>6696.5564814814816</v>
      </c>
      <c r="G8" s="3">
        <v>4050</v>
      </c>
      <c r="H8" s="3">
        <v>6150</v>
      </c>
      <c r="I8" s="3">
        <v>10771.24314814814</v>
      </c>
    </row>
    <row r="9" spans="2:17" x14ac:dyDescent="0.3">
      <c r="B9" s="34"/>
      <c r="C9" s="31" t="s">
        <v>9</v>
      </c>
      <c r="D9" s="2" t="s">
        <v>19</v>
      </c>
      <c r="E9" s="3">
        <v>8852.8325000000059</v>
      </c>
      <c r="F9" s="3">
        <v>5002.9631944444445</v>
      </c>
      <c r="G9" s="3">
        <v>3750</v>
      </c>
      <c r="H9" s="3">
        <v>6150</v>
      </c>
      <c r="I9" s="3">
        <v>3955.7956944444495</v>
      </c>
    </row>
    <row r="10" spans="2:17" x14ac:dyDescent="0.3">
      <c r="B10" s="34"/>
      <c r="C10" s="31"/>
      <c r="D10" s="2" t="s">
        <v>20</v>
      </c>
      <c r="E10" s="3">
        <v>10552.495833333332</v>
      </c>
      <c r="F10" s="3">
        <v>5532.3944444444451</v>
      </c>
      <c r="G10" s="3">
        <v>4050</v>
      </c>
      <c r="H10" s="3">
        <v>6150</v>
      </c>
      <c r="I10" s="3">
        <v>5884.8902777777785</v>
      </c>
    </row>
    <row r="11" spans="2:17" x14ac:dyDescent="0.3">
      <c r="B11" s="34">
        <v>2020</v>
      </c>
      <c r="C11" s="31" t="s">
        <v>7</v>
      </c>
      <c r="D11" s="2" t="s">
        <v>19</v>
      </c>
      <c r="E11" s="3">
        <v>7525.3811805555561</v>
      </c>
      <c r="F11" s="3">
        <v>5614.1868634259272</v>
      </c>
      <c r="G11" s="3">
        <v>3750</v>
      </c>
      <c r="H11" s="3">
        <v>7500</v>
      </c>
      <c r="I11" s="3">
        <v>1889.5680439814817</v>
      </c>
      <c r="O11" s="3"/>
      <c r="Q11" s="3"/>
    </row>
    <row r="12" spans="2:17" x14ac:dyDescent="0.3">
      <c r="B12" s="34"/>
      <c r="C12" s="31"/>
      <c r="D12" s="2" t="s">
        <v>20</v>
      </c>
      <c r="E12" s="3">
        <v>8291.4584722222226</v>
      </c>
      <c r="F12" s="3">
        <v>6392.832164351853</v>
      </c>
      <c r="G12" s="3">
        <v>4050</v>
      </c>
      <c r="H12" s="3">
        <v>7500</v>
      </c>
      <c r="I12" s="3">
        <v>3134.2906365740746</v>
      </c>
      <c r="O12" s="3"/>
      <c r="Q12" s="3"/>
    </row>
    <row r="13" spans="2:17" x14ac:dyDescent="0.3">
      <c r="B13" s="34"/>
      <c r="C13" s="31" t="s">
        <v>8</v>
      </c>
      <c r="D13" s="2" t="s">
        <v>19</v>
      </c>
      <c r="E13" s="3">
        <v>7870.9000000000069</v>
      </c>
      <c r="F13" s="3">
        <v>6310.5611111111111</v>
      </c>
      <c r="G13" s="3">
        <v>3750</v>
      </c>
      <c r="H13" s="3">
        <v>6150</v>
      </c>
      <c r="I13" s="3">
        <v>4281.4611111111171</v>
      </c>
    </row>
    <row r="14" spans="2:17" x14ac:dyDescent="0.3">
      <c r="B14" s="34"/>
      <c r="C14" s="31"/>
      <c r="D14" s="2" t="s">
        <v>20</v>
      </c>
      <c r="E14" s="3">
        <v>9727.0833333333339</v>
      </c>
      <c r="F14" s="3">
        <v>6797.2240740740754</v>
      </c>
      <c r="G14" s="3">
        <v>4050</v>
      </c>
      <c r="H14" s="3">
        <v>6150</v>
      </c>
      <c r="I14" s="3">
        <v>6324.307407407412</v>
      </c>
    </row>
    <row r="15" spans="2:17" x14ac:dyDescent="0.3">
      <c r="B15" s="34"/>
      <c r="C15" s="31" t="s">
        <v>9</v>
      </c>
      <c r="D15" s="2" t="s">
        <v>19</v>
      </c>
      <c r="E15" s="3">
        <v>6367.0708333333314</v>
      </c>
      <c r="F15" s="3">
        <v>5287.8277777777776</v>
      </c>
      <c r="G15" s="3">
        <v>3750</v>
      </c>
      <c r="H15" s="3">
        <v>6150</v>
      </c>
      <c r="I15" s="3">
        <v>1754.8986111111105</v>
      </c>
    </row>
    <row r="16" spans="2:17" x14ac:dyDescent="0.3">
      <c r="B16" s="34"/>
      <c r="C16" s="31"/>
      <c r="D16" s="2" t="s">
        <v>20</v>
      </c>
      <c r="E16" s="3">
        <v>7420.044166666672</v>
      </c>
      <c r="F16" s="3">
        <v>5784.8354166666686</v>
      </c>
      <c r="G16" s="3">
        <v>4050</v>
      </c>
      <c r="H16" s="3">
        <v>6150</v>
      </c>
      <c r="I16" s="3">
        <v>3004.8795833333406</v>
      </c>
    </row>
  </sheetData>
  <mergeCells count="13">
    <mergeCell ref="I3:I4"/>
    <mergeCell ref="B5:B10"/>
    <mergeCell ref="C5:C6"/>
    <mergeCell ref="C7:C8"/>
    <mergeCell ref="C9:C10"/>
    <mergeCell ref="B3:B4"/>
    <mergeCell ref="C3:D3"/>
    <mergeCell ref="G3:H3"/>
    <mergeCell ref="B11:B16"/>
    <mergeCell ref="C11:C12"/>
    <mergeCell ref="C13:C14"/>
    <mergeCell ref="C15:C16"/>
    <mergeCell ref="E3:F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Yield and its components</vt:lpstr>
      <vt:lpstr>Year 2019 soil water</vt:lpstr>
      <vt:lpstr>Year 2020 soil water</vt:lpstr>
      <vt:lpstr>Economic benef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郭晓霞</cp:lastModifiedBy>
  <dcterms:created xsi:type="dcterms:W3CDTF">2015-06-05T18:19:34Z</dcterms:created>
  <dcterms:modified xsi:type="dcterms:W3CDTF">2022-06-17T13:58:01Z</dcterms:modified>
</cp:coreProperties>
</file>